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tabRatio="931" activeTab="3"/>
  </bookViews>
  <sheets>
    <sheet name="Table of Content" sheetId="13" r:id="rId1"/>
    <sheet name="Supplementary Table 3A" sheetId="1" r:id="rId2"/>
    <sheet name="Supplementary Table 3B" sheetId="11" r:id="rId3"/>
    <sheet name="Supplementary Table 3C" sheetId="12" r:id="rId4"/>
    <sheet name="Supplementary Table 3D" sheetId="10" r:id="rId5"/>
    <sheet name="Supplementary Table 3E" sheetId="9" r:id="rId6"/>
    <sheet name="Supplementary Table 3F" sheetId="8" r:id="rId7"/>
    <sheet name="Supplementary Table 3G" sheetId="7" r:id="rId8"/>
    <sheet name="Supplementary Table 3H" sheetId="6" r:id="rId9"/>
    <sheet name="Supplementary Table 3I" sheetId="5" r:id="rId10"/>
    <sheet name="Supplementary Table 3J" sheetId="2" r:id="rId11"/>
    <sheet name="Supplementary Table 3K" sheetId="4" r:id="rId12"/>
    <sheet name="Supplementary Table 3L" sheetId="3" r:id="rId13"/>
    <sheet name="Supplementary Table 3N" sheetId="14" r:id="rId14"/>
  </sheets>
  <definedNames>
    <definedName name="_xlnm._FilterDatabase" localSheetId="1" hidden="1">'Supplementary Table 3A'!$A$1:$L$120</definedName>
    <definedName name="_xlnm._FilterDatabase" localSheetId="2" hidden="1">'Supplementary Table 3B'!$A$1:$M$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0" uniqueCount="185">
  <si>
    <t>Supplementary Table 3(chronic sinusitis)</t>
  </si>
  <si>
    <t>Table title</t>
  </si>
  <si>
    <t>3A: Immune cells significantly associated with CRS</t>
  </si>
  <si>
    <t>3B: protective factor</t>
  </si>
  <si>
    <t>3C: risk factor</t>
  </si>
  <si>
    <t>3D: B cell panel</t>
  </si>
  <si>
    <t>3E: Dendritic cells (DC) panel</t>
  </si>
  <si>
    <t>3F：Maturation stages of T cell panel</t>
  </si>
  <si>
    <t>3G：Myeloid cell panel</t>
  </si>
  <si>
    <t>3H：T lymphocytes, B lymphocytes, and natural killer cells (TBNK) panel</t>
  </si>
  <si>
    <t>3I：regulatory T cell (Treg) panel</t>
  </si>
  <si>
    <t>3J：Presence of heterogeneous immune cells</t>
  </si>
  <si>
    <t>3K：Immune cells with inconsistent trends in results</t>
  </si>
  <si>
    <t>3L：Presence of horizontally pleiotropic immune cells</t>
  </si>
  <si>
    <t>3N: Immune cells with reverse causation exist(CRDS to Immune Cells)</t>
  </si>
  <si>
    <t>Table 3A. Immune cells significantly associated with CRS</t>
  </si>
  <si>
    <t>id</t>
  </si>
  <si>
    <t>panel</t>
  </si>
  <si>
    <t>traits</t>
  </si>
  <si>
    <t>method</t>
  </si>
  <si>
    <t>nsnp</t>
  </si>
  <si>
    <t>beta</t>
  </si>
  <si>
    <t>pval</t>
  </si>
  <si>
    <t>or</t>
  </si>
  <si>
    <t>or_lci95</t>
  </si>
  <si>
    <t>or_uci95</t>
  </si>
  <si>
    <t>heterogeneity</t>
  </si>
  <si>
    <t>mr_presso</t>
  </si>
  <si>
    <t>ebi-a-GCST90001398</t>
  </si>
  <si>
    <t>B cell</t>
  </si>
  <si>
    <t>Unsw mem AC</t>
  </si>
  <si>
    <t>MR Egger</t>
  </si>
  <si>
    <t>Weighted median</t>
  </si>
  <si>
    <t>Inverse variance weighted</t>
  </si>
  <si>
    <t>ebi-a-GCST90001424</t>
  </si>
  <si>
    <t>IgD+ %Lymphocyte</t>
  </si>
  <si>
    <t>ebi-a-GCST90001442</t>
  </si>
  <si>
    <t>CD24+ CD27+ %lymphocyte</t>
  </si>
  <si>
    <t>ebi-a-GCST90001462</t>
  </si>
  <si>
    <t>cDC</t>
  </si>
  <si>
    <t>CD62L- DC AC</t>
  </si>
  <si>
    <t>ebi-a-GCST90001501</t>
  </si>
  <si>
    <t>Treg</t>
  </si>
  <si>
    <t>Activated &amp; secreting Treg AC</t>
  </si>
  <si>
    <t>ebi-a-GCST90001533</t>
  </si>
  <si>
    <t>Myeloid cell</t>
  </si>
  <si>
    <t>Basophil %CD33dim HLA DR- CD66b-</t>
  </si>
  <si>
    <t>ebi-a-GCST90001558</t>
  </si>
  <si>
    <t>Maturation stages of T cell</t>
  </si>
  <si>
    <t>TD  CD8br %CD8br</t>
  </si>
  <si>
    <t>ebi-a-GCST90001564</t>
  </si>
  <si>
    <t>CM DN (CD4-CD8-) %DN</t>
  </si>
  <si>
    <t>ebi-a-GCST90001577</t>
  </si>
  <si>
    <t>Transitional AC</t>
  </si>
  <si>
    <t>ebi-a-GCST90001589</t>
  </si>
  <si>
    <t>TBNK</t>
  </si>
  <si>
    <t>CD4/CD8br</t>
  </si>
  <si>
    <t>ebi-a-GCST90001622</t>
  </si>
  <si>
    <t>NKT %T cell</t>
  </si>
  <si>
    <t>ebi-a-GCST90001623</t>
  </si>
  <si>
    <t>NKT %lymphocyte</t>
  </si>
  <si>
    <t>ebi-a-GCST90001665</t>
  </si>
  <si>
    <t>CD28+ CD45RA+ CD8dim %CD8dim</t>
  </si>
  <si>
    <t>ebi-a-GCST90001668</t>
  </si>
  <si>
    <t>CD28+ CD45RA- CD8dim %CD8dim</t>
  </si>
  <si>
    <t>ebi-a-GCST90001770</t>
  </si>
  <si>
    <t>CD24 on IgD- CD38dim</t>
  </si>
  <si>
    <t>ebi-a-GCST90001776</t>
  </si>
  <si>
    <t>CD25 on CD20- CD38-</t>
  </si>
  <si>
    <t>ebi-a-GCST90001785</t>
  </si>
  <si>
    <t>CD25 on IgD- CD24-</t>
  </si>
  <si>
    <t>ebi-a-GCST90001786</t>
  </si>
  <si>
    <t>CD25 on IgD- CD27-</t>
  </si>
  <si>
    <t>ebi-a-GCST90001799</t>
  </si>
  <si>
    <t>CD27 on T cell</t>
  </si>
  <si>
    <t>ebi-a-GCST90001802</t>
  </si>
  <si>
    <t>CD27 on IgD- CD38-</t>
  </si>
  <si>
    <t>ebi-a-GCST90001836</t>
  </si>
  <si>
    <t>CD66b on CD66b++ myeloid cell</t>
  </si>
  <si>
    <t>ebi-a-GCST90001838</t>
  </si>
  <si>
    <t xml:space="preserve">CD3 on naive CD8br  </t>
  </si>
  <si>
    <t>ebi-a-GCST90001839</t>
  </si>
  <si>
    <t xml:space="preserve">CD3 on EM CD8br  </t>
  </si>
  <si>
    <t>ebi-a-GCST90001843</t>
  </si>
  <si>
    <t xml:space="preserve">CD3 on EM CD4+ </t>
  </si>
  <si>
    <t>ebi-a-GCST90001853</t>
  </si>
  <si>
    <t>CD3 on activated Treg</t>
  </si>
  <si>
    <t>ebi-a-GCST90001854</t>
  </si>
  <si>
    <t>CD3 on CD39+ activated Treg</t>
  </si>
  <si>
    <t>ebi-a-GCST90001855</t>
  </si>
  <si>
    <t xml:space="preserve">CD3 on secreting Treg </t>
  </si>
  <si>
    <t>ebi-a-GCST90001857</t>
  </si>
  <si>
    <t>CD3 on activated &amp; secreting Treg</t>
  </si>
  <si>
    <t>ebi-a-GCST90001870</t>
  </si>
  <si>
    <t>CD34 on HSC</t>
  </si>
  <si>
    <t>ebi-a-GCST90001876</t>
  </si>
  <si>
    <t>HVEM on CM CD4+</t>
  </si>
  <si>
    <t>ebi-a-GCST90001888</t>
  </si>
  <si>
    <t xml:space="preserve">CD28 on CD39+ secreting Treg </t>
  </si>
  <si>
    <t>ebi-a-GCST90001893</t>
  </si>
  <si>
    <t xml:space="preserve">CD28 on CD28+ CD45RA- CD8br  </t>
  </si>
  <si>
    <t>ebi-a-GCST90001903</t>
  </si>
  <si>
    <t>CD86 on myeloid DC</t>
  </si>
  <si>
    <t>ebi-a-GCST90001907</t>
  </si>
  <si>
    <t>CCR7 on naive CD4+</t>
  </si>
  <si>
    <t>ebi-a-GCST90001939</t>
  </si>
  <si>
    <t xml:space="preserve">CD25 on activated Treg </t>
  </si>
  <si>
    <t>ebi-a-GCST90001969</t>
  </si>
  <si>
    <t>FSC-A on NK</t>
  </si>
  <si>
    <t>ebi-a-GCST90002072</t>
  </si>
  <si>
    <t>SSC-A on plasmacytoid DC</t>
  </si>
  <si>
    <t>ebi-a-GCST90002101</t>
  </si>
  <si>
    <t>CD45RA on TD CD8br</t>
  </si>
  <si>
    <t>ebi-a-GCST90002102</t>
  </si>
  <si>
    <t xml:space="preserve">CD45RA on resting Treg </t>
  </si>
  <si>
    <t>Table 3B. Protect factors</t>
  </si>
  <si>
    <t>type</t>
  </si>
  <si>
    <t>mr-presso</t>
  </si>
  <si>
    <t>CD8+ T cell</t>
  </si>
  <si>
    <t>T cell</t>
  </si>
  <si>
    <t>CD4+ T cell</t>
  </si>
  <si>
    <t>Hematopoietic Stem Cells</t>
  </si>
  <si>
    <t>DC</t>
  </si>
  <si>
    <t>Table 3C. Risk factors</t>
  </si>
  <si>
    <t>NKT</t>
  </si>
  <si>
    <t>NK</t>
  </si>
  <si>
    <t>Table 3D. B cell</t>
  </si>
  <si>
    <t>b</t>
  </si>
  <si>
    <t>&lt;0.001</t>
  </si>
  <si>
    <t>Table 3E. Dendritic cells</t>
  </si>
  <si>
    <t>Table 3F. Maturation stages of T cell</t>
  </si>
  <si>
    <t>Table 3G. Myeloid cell</t>
  </si>
  <si>
    <t>Table 3H. T lymphocytes, B lymphocytes, and natural killer cells (TBNK) panel</t>
  </si>
  <si>
    <t>Table 3I. regulatory T cell (Treg) panel</t>
  </si>
  <si>
    <t>Table 3J. Presence of heterogeneous immune cells</t>
  </si>
  <si>
    <t>ebi-a-GCST90001399</t>
  </si>
  <si>
    <t>IgD- CD27- %B cell</t>
  </si>
  <si>
    <t>ebi-a-GCST90001530</t>
  </si>
  <si>
    <t>Mo MDSC AC</t>
  </si>
  <si>
    <t>ebi-a-GCST90001540</t>
  </si>
  <si>
    <t>Naive CD4+ AC</t>
  </si>
  <si>
    <t>ebi-a-GCST90001624</t>
  </si>
  <si>
    <t>HLA DR+ CD4+ AC</t>
  </si>
  <si>
    <t>ebi-a-GCST90001625</t>
  </si>
  <si>
    <t>HLA DR+ CD4+ %T cell</t>
  </si>
  <si>
    <t>ebi-a-GCST90001630</t>
  </si>
  <si>
    <t>CD8br NKT AC</t>
  </si>
  <si>
    <t>ebi-a-GCST90001932</t>
  </si>
  <si>
    <t xml:space="preserve">CD127 on CD45RA+ CD4+ </t>
  </si>
  <si>
    <t>ebi-a-GCST90002108</t>
  </si>
  <si>
    <t xml:space="preserve">HLA DR on CD33br HLA DR+ CD14- </t>
  </si>
  <si>
    <t>ebi-a-GCST90002109</t>
  </si>
  <si>
    <t xml:space="preserve">HLA DR on CD33br HLA DR+ CD14dim </t>
  </si>
  <si>
    <t>Table 3K. Immune cells with inconsistent trends in results</t>
  </si>
  <si>
    <t>ebi-a-GCST90001682</t>
  </si>
  <si>
    <t>CD127- CD8br %T cell</t>
  </si>
  <si>
    <t>ebi-a-GCST90001803</t>
  </si>
  <si>
    <t>CD27 on IgD- CD38br</t>
  </si>
  <si>
    <t>Table 3L. Presence of horizontally pleiotropic immune cells</t>
  </si>
  <si>
    <t>ebi-a-GCST90001537</t>
  </si>
  <si>
    <t>CM CD4+ AC</t>
  </si>
  <si>
    <t>ebi-a-GCST90001590</t>
  </si>
  <si>
    <t>CD4+ AC</t>
  </si>
  <si>
    <t>ebi-a-GCST90001626</t>
  </si>
  <si>
    <t>HLA DR+ CD4+ %lymphocyte</t>
  </si>
  <si>
    <t>ebi-a-GCST90001687</t>
  </si>
  <si>
    <t>CD28- CD8br AC</t>
  </si>
  <si>
    <t>ebi-a-GCST90001988</t>
  </si>
  <si>
    <t>HLA DR on CD14+ CD16- monocyte</t>
  </si>
  <si>
    <t>ebi-a-GCST90001991</t>
  </si>
  <si>
    <t>HLA DR on CD14+ monocyte</t>
  </si>
  <si>
    <t>ebi-a-GCST90002010</t>
  </si>
  <si>
    <t>HLA DR on monocyte</t>
  </si>
  <si>
    <t>ebi-a-GCST90002081</t>
  </si>
  <si>
    <t>SSC-A on CD4+</t>
  </si>
  <si>
    <t>ebi-a-GCST90002104</t>
  </si>
  <si>
    <t>HLA DR on myeloid DC</t>
  </si>
  <si>
    <t>ebi-a-GCST90002105</t>
  </si>
  <si>
    <t>HLA DR on plasmacytoid DC</t>
  </si>
  <si>
    <t>ebi-a-GCST90002106</t>
  </si>
  <si>
    <t>HLA DR on DC</t>
  </si>
  <si>
    <t>ebi-a-GCST90002112</t>
  </si>
  <si>
    <t xml:space="preserve">HLA DR on CD33- HLA DR+ </t>
  </si>
  <si>
    <t>Table 3N. Immune cells with reverse causation exist (CRS to Immune Cells)</t>
  </si>
  <si>
    <t>NO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8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b/>
      <i/>
      <sz val="12"/>
      <color theme="1"/>
      <name val="Arial"/>
      <charset val="134"/>
    </font>
    <font>
      <b/>
      <i/>
      <sz val="10"/>
      <color theme="1"/>
      <name val="Arial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Calibri"/>
      <charset val="134"/>
    </font>
    <font>
      <b/>
      <sz val="11"/>
      <color theme="1"/>
      <name val="宋体"/>
      <charset val="134"/>
      <scheme val="minor"/>
    </font>
    <font>
      <b/>
      <i/>
      <sz val="14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DBE5F1"/>
        <bgColor rgb="FFDBE5F1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4" borderId="6" applyNumberFormat="0" applyAlignment="0" applyProtection="0">
      <alignment vertical="center"/>
    </xf>
    <xf numFmtId="0" fontId="18" fillId="5" borderId="7" applyNumberFormat="0" applyAlignment="0" applyProtection="0">
      <alignment vertical="center"/>
    </xf>
    <xf numFmtId="0" fontId="19" fillId="5" borderId="6" applyNumberFormat="0" applyAlignment="0" applyProtection="0">
      <alignment vertical="center"/>
    </xf>
    <xf numFmtId="0" fontId="20" fillId="6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24" fillId="8" borderId="0" applyNumberFormat="0" applyBorder="0" applyAlignment="0" applyProtection="0">
      <alignment vertical="center"/>
    </xf>
    <xf numFmtId="0" fontId="25" fillId="9" borderId="0" applyNumberFormat="0" applyBorder="0" applyAlignment="0" applyProtection="0">
      <alignment vertical="center"/>
    </xf>
    <xf numFmtId="0" fontId="26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6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6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6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6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26" fillId="33" borderId="0" applyNumberFormat="0" applyBorder="0" applyAlignment="0" applyProtection="0">
      <alignment vertical="center"/>
    </xf>
    <xf numFmtId="0" fontId="1" fillId="0" borderId="0"/>
  </cellStyleXfs>
  <cellXfs count="19">
    <xf numFmtId="0" fontId="0" fillId="0" borderId="0" xfId="0">
      <alignment vertical="center"/>
    </xf>
    <xf numFmtId="0" fontId="1" fillId="0" borderId="0" xfId="0" applyFont="1" applyFill="1" applyAlignment="1"/>
    <xf numFmtId="2" fontId="2" fillId="2" borderId="1" xfId="49" applyNumberFormat="1" applyFont="1" applyFill="1" applyBorder="1" applyAlignment="1">
      <alignment horizontal="center" vertical="center"/>
    </xf>
    <xf numFmtId="2" fontId="2" fillId="2" borderId="0" xfId="49" applyNumberFormat="1" applyFont="1" applyFill="1" applyAlignment="1">
      <alignment horizontal="center" vertical="center"/>
    </xf>
    <xf numFmtId="2" fontId="3" fillId="2" borderId="2" xfId="49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Fill="1">
      <alignment vertical="center"/>
    </xf>
    <xf numFmtId="0" fontId="4" fillId="0" borderId="0" xfId="0" applyFont="1" applyFill="1" applyAlignment="1">
      <alignment horizontal="right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right" vertical="center"/>
    </xf>
    <xf numFmtId="176" fontId="4" fillId="0" borderId="0" xfId="0" applyNumberFormat="1" applyFont="1" applyFill="1" applyAlignment="1">
      <alignment vertical="center"/>
    </xf>
    <xf numFmtId="0" fontId="5" fillId="0" borderId="0" xfId="0" applyFont="1">
      <alignment vertical="center"/>
    </xf>
    <xf numFmtId="0" fontId="6" fillId="0" borderId="0" xfId="49" applyFont="1" applyFill="1" applyAlignment="1"/>
    <xf numFmtId="11" fontId="4" fillId="0" borderId="0" xfId="0" applyNumberFormat="1" applyFont="1" applyFill="1">
      <alignment vertical="center"/>
    </xf>
    <xf numFmtId="176" fontId="4" fillId="0" borderId="0" xfId="0" applyNumberFormat="1" applyFont="1" applyFill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vertical="center" wrapText="1"/>
    </xf>
    <xf numFmtId="0" fontId="7" fillId="0" borderId="0" xfId="0" applyFont="1" applyFill="1">
      <alignment vertical="center"/>
    </xf>
    <xf numFmtId="2" fontId="8" fillId="2" borderId="2" xfId="49" applyNumberFormat="1" applyFont="1" applyFill="1" applyBorder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e 5" xfId="49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haredStrings" Target="sharedStrings.xml"/><Relationship Id="rId16" Type="http://schemas.openxmlformats.org/officeDocument/2006/relationships/styles" Target="style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6"/>
  <sheetViews>
    <sheetView workbookViewId="0">
      <selection activeCell="A8" sqref="A8"/>
    </sheetView>
  </sheetViews>
  <sheetFormatPr defaultColWidth="8.72727272727273" defaultRowHeight="14"/>
  <cols>
    <col min="1" max="1" width="145.272727272727" customWidth="1"/>
  </cols>
  <sheetData>
    <row r="1" ht="18.75" spans="1:1">
      <c r="A1" s="18" t="s">
        <v>0</v>
      </c>
    </row>
    <row r="2" ht="15.5"/>
    <row r="3" s="1" customFormat="1" ht="14.75" spans="1:1">
      <c r="A3" s="4" t="s">
        <v>1</v>
      </c>
    </row>
    <row r="4" s="15" customFormat="1" ht="14.75" spans="1:1">
      <c r="A4" s="15" t="s">
        <v>2</v>
      </c>
    </row>
    <row r="5" s="15" customFormat="1" spans="1:1">
      <c r="A5" s="15" t="s">
        <v>3</v>
      </c>
    </row>
    <row r="6" s="16" customFormat="1" spans="1:1">
      <c r="A6" s="16" t="s">
        <v>4</v>
      </c>
    </row>
    <row r="7" s="15" customFormat="1" spans="1:1">
      <c r="A7" s="15" t="s">
        <v>5</v>
      </c>
    </row>
    <row r="8" s="17" customFormat="1" spans="1:1">
      <c r="A8" s="17" t="s">
        <v>6</v>
      </c>
    </row>
    <row r="9" s="15" customFormat="1" spans="1:1">
      <c r="A9" s="15" t="s">
        <v>7</v>
      </c>
    </row>
    <row r="10" s="15" customFormat="1" spans="1:1">
      <c r="A10" s="15" t="s">
        <v>8</v>
      </c>
    </row>
    <row r="11" s="15" customFormat="1" spans="1:1">
      <c r="A11" s="15" t="s">
        <v>9</v>
      </c>
    </row>
    <row r="12" s="15" customFormat="1" spans="1:1">
      <c r="A12" s="15" t="s">
        <v>10</v>
      </c>
    </row>
    <row r="13" s="15" customFormat="1" spans="1:1">
      <c r="A13" s="15" t="s">
        <v>11</v>
      </c>
    </row>
    <row r="14" s="15" customFormat="1" spans="1:1">
      <c r="A14" s="16" t="s">
        <v>12</v>
      </c>
    </row>
    <row r="15" s="15" customFormat="1" spans="1:1">
      <c r="A15" s="16" t="s">
        <v>13</v>
      </c>
    </row>
    <row r="16" s="15" customFormat="1" spans="1:1">
      <c r="A16" s="15" t="s">
        <v>14</v>
      </c>
    </row>
  </sheetData>
  <pageMargins left="0.75" right="0.75" top="1" bottom="1" header="0.5" footer="0.5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6"/>
  <sheetViews>
    <sheetView workbookViewId="0">
      <selection activeCell="A1" sqref="A1:K1"/>
    </sheetView>
  </sheetViews>
  <sheetFormatPr defaultColWidth="8.72727272727273" defaultRowHeight="14"/>
  <cols>
    <col min="1" max="1" width="25" style="8" customWidth="1"/>
    <col min="2" max="2" width="37.6363636363636" style="8" customWidth="1"/>
    <col min="3" max="3" width="28.6363636363636" style="8" customWidth="1"/>
    <col min="4" max="4" width="8.72727272727273" style="8"/>
    <col min="5" max="5" width="6.81818181818182" style="8" customWidth="1"/>
    <col min="6" max="9" width="8.72727272727273" style="8" customWidth="1"/>
    <col min="10" max="10" width="19.4545454545455" style="8" customWidth="1"/>
    <col min="11" max="11" width="18.0909090909091" style="8" customWidth="1"/>
  </cols>
  <sheetData>
    <row r="1" customFormat="1" ht="15.5" spans="1:11">
      <c r="A1" s="2" t="s">
        <v>133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4.75" spans="1:10">
      <c r="A4" s="8" t="s">
        <v>41</v>
      </c>
      <c r="B4" s="8" t="s">
        <v>43</v>
      </c>
      <c r="C4" s="8" t="s">
        <v>31</v>
      </c>
      <c r="D4" s="8">
        <v>21</v>
      </c>
      <c r="E4" s="8">
        <v>0.015</v>
      </c>
      <c r="F4" s="8">
        <v>0.027</v>
      </c>
      <c r="G4" s="6">
        <v>1.015</v>
      </c>
      <c r="H4" s="8">
        <v>1.003</v>
      </c>
      <c r="I4" s="8">
        <v>1.028</v>
      </c>
      <c r="J4" s="10">
        <v>0.433</v>
      </c>
    </row>
    <row r="5" spans="3:10">
      <c r="C5" s="8" t="s">
        <v>32</v>
      </c>
      <c r="D5" s="8">
        <v>21</v>
      </c>
      <c r="E5" s="8">
        <v>0.009</v>
      </c>
      <c r="F5" s="8">
        <v>0.214</v>
      </c>
      <c r="G5" s="6">
        <v>1.009</v>
      </c>
      <c r="H5" s="8">
        <v>0.995</v>
      </c>
      <c r="I5" s="8">
        <v>1.025</v>
      </c>
      <c r="J5" s="10"/>
    </row>
    <row r="6" ht="12" customHeight="1" spans="3:11">
      <c r="C6" s="8" t="s">
        <v>33</v>
      </c>
      <c r="D6" s="8">
        <v>21</v>
      </c>
      <c r="E6" s="8">
        <v>0.012</v>
      </c>
      <c r="F6" s="8">
        <v>0.016</v>
      </c>
      <c r="G6" s="6">
        <v>1.012</v>
      </c>
      <c r="H6" s="8">
        <v>1.002</v>
      </c>
      <c r="I6" s="8">
        <v>1.022</v>
      </c>
      <c r="J6" s="10">
        <v>0.457266464157814</v>
      </c>
      <c r="K6" s="8">
        <v>0.523</v>
      </c>
    </row>
    <row r="7" spans="1:10">
      <c r="A7" s="8" t="s">
        <v>61</v>
      </c>
      <c r="B7" s="8" t="s">
        <v>62</v>
      </c>
      <c r="C7" s="8" t="s">
        <v>31</v>
      </c>
      <c r="D7" s="8">
        <v>26</v>
      </c>
      <c r="E7" s="8">
        <v>-0.023</v>
      </c>
      <c r="F7" s="8">
        <v>0.015</v>
      </c>
      <c r="G7" s="6">
        <v>0.978</v>
      </c>
      <c r="H7" s="8">
        <v>0.961</v>
      </c>
      <c r="I7" s="8">
        <v>0.994</v>
      </c>
      <c r="J7" s="10">
        <v>0.269</v>
      </c>
    </row>
    <row r="8" spans="3:10">
      <c r="C8" s="8" t="s">
        <v>32</v>
      </c>
      <c r="D8" s="8">
        <v>26</v>
      </c>
      <c r="E8" s="8">
        <v>-0.013</v>
      </c>
      <c r="F8" s="8">
        <v>0.23</v>
      </c>
      <c r="G8" s="6">
        <v>0.987</v>
      </c>
      <c r="H8" s="8">
        <v>0.967</v>
      </c>
      <c r="I8" s="8">
        <v>1.008</v>
      </c>
      <c r="J8" s="10"/>
    </row>
    <row r="9" spans="3:11">
      <c r="C9" s="8" t="s">
        <v>33</v>
      </c>
      <c r="D9" s="8">
        <v>26</v>
      </c>
      <c r="E9" s="8">
        <v>-0.019</v>
      </c>
      <c r="F9" s="8">
        <v>0.01</v>
      </c>
      <c r="G9" s="6">
        <v>0.981</v>
      </c>
      <c r="H9" s="8">
        <v>0.967</v>
      </c>
      <c r="I9" s="8">
        <v>0.995</v>
      </c>
      <c r="J9" s="10">
        <v>0.284424154315265</v>
      </c>
      <c r="K9" s="8">
        <v>0.344</v>
      </c>
    </row>
    <row r="10" spans="1:10">
      <c r="A10" s="8" t="s">
        <v>63</v>
      </c>
      <c r="B10" s="8" t="s">
        <v>64</v>
      </c>
      <c r="C10" s="8" t="s">
        <v>31</v>
      </c>
      <c r="D10" s="8">
        <v>27</v>
      </c>
      <c r="E10" s="8">
        <v>0.011</v>
      </c>
      <c r="F10" s="8">
        <v>0.38</v>
      </c>
      <c r="G10" s="6">
        <v>1.011</v>
      </c>
      <c r="H10" s="8">
        <v>0.987</v>
      </c>
      <c r="I10" s="8">
        <v>1.036</v>
      </c>
      <c r="J10" s="10">
        <v>0.077</v>
      </c>
    </row>
    <row r="11" spans="3:10">
      <c r="C11" s="8" t="s">
        <v>32</v>
      </c>
      <c r="D11" s="8">
        <v>27</v>
      </c>
      <c r="E11" s="8">
        <v>0.018</v>
      </c>
      <c r="F11" s="8">
        <v>0.17</v>
      </c>
      <c r="G11" s="6">
        <v>1.018</v>
      </c>
      <c r="H11" s="8">
        <v>0.992</v>
      </c>
      <c r="I11" s="8">
        <v>1.044</v>
      </c>
      <c r="J11" s="10"/>
    </row>
    <row r="12" spans="3:11">
      <c r="C12" s="8" t="s">
        <v>33</v>
      </c>
      <c r="D12" s="8">
        <v>27</v>
      </c>
      <c r="E12" s="8">
        <v>0.021</v>
      </c>
      <c r="F12" s="8">
        <v>0.044</v>
      </c>
      <c r="G12" s="6">
        <v>1.021</v>
      </c>
      <c r="H12" s="8">
        <v>1.001</v>
      </c>
      <c r="I12" s="8">
        <v>1.042</v>
      </c>
      <c r="J12" s="10">
        <v>0.0577053329618451</v>
      </c>
      <c r="K12" s="8">
        <v>0.079</v>
      </c>
    </row>
    <row r="13" spans="1:10">
      <c r="A13" s="8" t="s">
        <v>85</v>
      </c>
      <c r="B13" s="8" t="s">
        <v>86</v>
      </c>
      <c r="C13" s="8" t="s">
        <v>31</v>
      </c>
      <c r="D13" s="8">
        <v>19</v>
      </c>
      <c r="E13" s="8">
        <v>-0.056</v>
      </c>
      <c r="F13" s="8">
        <v>0.017</v>
      </c>
      <c r="G13" s="6">
        <v>0.946</v>
      </c>
      <c r="H13" s="8">
        <v>0.907</v>
      </c>
      <c r="I13" s="8">
        <v>0.986</v>
      </c>
      <c r="J13" s="10">
        <v>0.267</v>
      </c>
    </row>
    <row r="14" spans="3:10">
      <c r="C14" s="8" t="s">
        <v>32</v>
      </c>
      <c r="D14" s="8">
        <v>19</v>
      </c>
      <c r="E14" s="8">
        <v>-0.053</v>
      </c>
      <c r="F14" s="8">
        <v>0.003</v>
      </c>
      <c r="G14" s="6">
        <v>0.949</v>
      </c>
      <c r="H14" s="8">
        <v>0.917</v>
      </c>
      <c r="I14" s="8">
        <v>0.982</v>
      </c>
      <c r="J14" s="10"/>
    </row>
    <row r="15" spans="3:11">
      <c r="C15" s="8" t="s">
        <v>33</v>
      </c>
      <c r="D15" s="8">
        <v>19</v>
      </c>
      <c r="E15" s="8">
        <v>-0.028</v>
      </c>
      <c r="F15" s="8">
        <v>0.034</v>
      </c>
      <c r="G15" s="6">
        <v>0.972</v>
      </c>
      <c r="H15" s="8">
        <v>0.947</v>
      </c>
      <c r="I15" s="8">
        <v>0.998</v>
      </c>
      <c r="J15" s="10">
        <v>0.179335626395639</v>
      </c>
      <c r="K15" s="8">
        <v>0.163</v>
      </c>
    </row>
    <row r="16" spans="1:10">
      <c r="A16" s="8" t="s">
        <v>87</v>
      </c>
      <c r="B16" s="8" t="s">
        <v>88</v>
      </c>
      <c r="C16" s="8" t="s">
        <v>31</v>
      </c>
      <c r="D16" s="8">
        <v>25</v>
      </c>
      <c r="E16" s="8">
        <v>-0.03</v>
      </c>
      <c r="F16" s="8">
        <v>0.157</v>
      </c>
      <c r="G16" s="6">
        <v>0.97</v>
      </c>
      <c r="H16" s="8">
        <v>0.931</v>
      </c>
      <c r="I16" s="8">
        <v>1.01</v>
      </c>
      <c r="J16" s="10">
        <v>0.302</v>
      </c>
    </row>
    <row r="17" spans="3:10">
      <c r="C17" s="8" t="s">
        <v>32</v>
      </c>
      <c r="D17" s="8">
        <v>25</v>
      </c>
      <c r="E17" s="8">
        <v>-0.027</v>
      </c>
      <c r="F17" s="8">
        <v>0.155</v>
      </c>
      <c r="G17" s="6">
        <v>0.974</v>
      </c>
      <c r="H17" s="8">
        <v>0.939</v>
      </c>
      <c r="I17" s="8">
        <v>1.01</v>
      </c>
      <c r="J17" s="10"/>
    </row>
    <row r="18" spans="3:11">
      <c r="C18" s="8" t="s">
        <v>33</v>
      </c>
      <c r="D18" s="8">
        <v>25</v>
      </c>
      <c r="E18" s="8">
        <v>-0.024</v>
      </c>
      <c r="F18" s="8">
        <v>0.043</v>
      </c>
      <c r="G18" s="6">
        <v>0.976</v>
      </c>
      <c r="H18" s="8">
        <v>0.953</v>
      </c>
      <c r="I18" s="8">
        <v>0.999</v>
      </c>
      <c r="J18" s="10">
        <v>0.346635178359974</v>
      </c>
      <c r="K18" s="8">
        <v>0.3</v>
      </c>
    </row>
    <row r="19" spans="1:10">
      <c r="A19" s="8" t="s">
        <v>89</v>
      </c>
      <c r="B19" s="8" t="s">
        <v>90</v>
      </c>
      <c r="C19" s="8" t="s">
        <v>31</v>
      </c>
      <c r="D19" s="8">
        <v>20</v>
      </c>
      <c r="E19" s="8">
        <v>-0.028</v>
      </c>
      <c r="F19" s="8">
        <v>0.134</v>
      </c>
      <c r="G19" s="6">
        <v>0.972</v>
      </c>
      <c r="H19" s="8">
        <v>0.938</v>
      </c>
      <c r="I19" s="8">
        <v>1.007</v>
      </c>
      <c r="J19" s="10">
        <v>0.84</v>
      </c>
    </row>
    <row r="20" spans="3:10">
      <c r="C20" s="8" t="s">
        <v>32</v>
      </c>
      <c r="D20" s="8">
        <v>20</v>
      </c>
      <c r="E20" s="8">
        <v>-0.04</v>
      </c>
      <c r="F20" s="8">
        <v>0.015</v>
      </c>
      <c r="G20" s="6">
        <v>0.961</v>
      </c>
      <c r="H20" s="8">
        <v>0.93</v>
      </c>
      <c r="I20" s="8">
        <v>0.992</v>
      </c>
      <c r="J20" s="10"/>
    </row>
    <row r="21" spans="3:11">
      <c r="C21" s="8" t="s">
        <v>33</v>
      </c>
      <c r="D21" s="8">
        <v>20</v>
      </c>
      <c r="E21" s="8">
        <v>-0.029</v>
      </c>
      <c r="F21" s="8">
        <v>0.011</v>
      </c>
      <c r="G21" s="6">
        <v>0.971</v>
      </c>
      <c r="H21" s="8">
        <v>0.95</v>
      </c>
      <c r="I21" s="8">
        <v>0.993</v>
      </c>
      <c r="J21" s="10">
        <v>0.879205394563882</v>
      </c>
      <c r="K21" s="8">
        <v>0.829</v>
      </c>
    </row>
    <row r="22" spans="1:10">
      <c r="A22" s="8" t="s">
        <v>91</v>
      </c>
      <c r="B22" s="8" t="s">
        <v>92</v>
      </c>
      <c r="C22" s="8" t="s">
        <v>31</v>
      </c>
      <c r="D22" s="8">
        <v>20</v>
      </c>
      <c r="E22" s="8">
        <v>-0.027</v>
      </c>
      <c r="F22" s="8">
        <v>0.154</v>
      </c>
      <c r="G22" s="6">
        <v>0.974</v>
      </c>
      <c r="H22" s="8">
        <v>0.94</v>
      </c>
      <c r="I22" s="8">
        <v>1.008</v>
      </c>
      <c r="J22" s="10">
        <v>0.611</v>
      </c>
    </row>
    <row r="23" spans="3:10">
      <c r="C23" s="8" t="s">
        <v>32</v>
      </c>
      <c r="D23" s="8">
        <v>20</v>
      </c>
      <c r="E23" s="8">
        <v>-0.026</v>
      </c>
      <c r="F23" s="8">
        <v>0.131</v>
      </c>
      <c r="G23" s="6">
        <v>0.974</v>
      </c>
      <c r="H23" s="8">
        <v>0.942</v>
      </c>
      <c r="I23" s="8">
        <v>1.008</v>
      </c>
      <c r="J23" s="10"/>
    </row>
    <row r="24" spans="3:11">
      <c r="C24" s="8" t="s">
        <v>33</v>
      </c>
      <c r="D24" s="8">
        <v>20</v>
      </c>
      <c r="E24" s="8">
        <v>-0.026</v>
      </c>
      <c r="F24" s="8">
        <v>0.022</v>
      </c>
      <c r="G24" s="6">
        <v>0.974</v>
      </c>
      <c r="H24" s="8">
        <v>0.953</v>
      </c>
      <c r="I24" s="8">
        <v>0.996</v>
      </c>
      <c r="J24" s="10">
        <v>0.674406245300453</v>
      </c>
      <c r="K24" s="8">
        <v>0.572</v>
      </c>
    </row>
    <row r="25" spans="1:10">
      <c r="A25" s="8" t="s">
        <v>97</v>
      </c>
      <c r="B25" s="8" t="s">
        <v>98</v>
      </c>
      <c r="C25" s="8" t="s">
        <v>31</v>
      </c>
      <c r="D25" s="8">
        <v>21</v>
      </c>
      <c r="E25" s="8">
        <v>0.018</v>
      </c>
      <c r="F25" s="8">
        <v>0.305</v>
      </c>
      <c r="G25" s="6">
        <v>1.018</v>
      </c>
      <c r="H25" s="8">
        <v>0.985</v>
      </c>
      <c r="I25" s="8">
        <v>1.052</v>
      </c>
      <c r="J25" s="10">
        <v>0.769</v>
      </c>
    </row>
    <row r="26" spans="3:10">
      <c r="C26" s="8" t="s">
        <v>32</v>
      </c>
      <c r="D26" s="8">
        <v>21</v>
      </c>
      <c r="E26" s="8">
        <v>0.019</v>
      </c>
      <c r="F26" s="8">
        <v>0.256</v>
      </c>
      <c r="G26" s="6">
        <v>1.019</v>
      </c>
      <c r="H26" s="8">
        <v>0.986</v>
      </c>
      <c r="I26" s="8">
        <v>1.053</v>
      </c>
      <c r="J26" s="10"/>
    </row>
    <row r="27" spans="3:11">
      <c r="C27" s="8" t="s">
        <v>33</v>
      </c>
      <c r="D27" s="8">
        <v>21</v>
      </c>
      <c r="E27" s="8">
        <v>0.025</v>
      </c>
      <c r="F27" s="8">
        <v>0.037</v>
      </c>
      <c r="G27" s="6">
        <v>1.025</v>
      </c>
      <c r="H27" s="8">
        <v>1.001</v>
      </c>
      <c r="I27" s="8">
        <v>1.049</v>
      </c>
      <c r="J27" s="10">
        <v>0.797643940009076</v>
      </c>
      <c r="K27" s="8">
        <v>0.842</v>
      </c>
    </row>
    <row r="28" spans="1:10">
      <c r="A28" s="8" t="s">
        <v>99</v>
      </c>
      <c r="B28" s="8" t="s">
        <v>100</v>
      </c>
      <c r="C28" s="8" t="s">
        <v>31</v>
      </c>
      <c r="D28" s="8">
        <v>17</v>
      </c>
      <c r="E28" s="8">
        <v>-0.001</v>
      </c>
      <c r="F28" s="8">
        <v>0.99</v>
      </c>
      <c r="G28" s="6">
        <v>0.999</v>
      </c>
      <c r="H28" s="8">
        <v>0.906</v>
      </c>
      <c r="I28" s="8">
        <v>1.102</v>
      </c>
      <c r="J28" s="10">
        <v>0.246</v>
      </c>
    </row>
    <row r="29" spans="3:10">
      <c r="C29" s="8" t="s">
        <v>32</v>
      </c>
      <c r="D29" s="8">
        <v>17</v>
      </c>
      <c r="E29" s="8">
        <v>-0.063</v>
      </c>
      <c r="F29" s="8">
        <v>0.059</v>
      </c>
      <c r="G29" s="6">
        <v>0.939</v>
      </c>
      <c r="H29" s="8">
        <v>0.88</v>
      </c>
      <c r="I29" s="8">
        <v>1.002</v>
      </c>
      <c r="J29" s="10"/>
    </row>
    <row r="30" spans="3:11">
      <c r="C30" s="8" t="s">
        <v>33</v>
      </c>
      <c r="D30" s="8">
        <v>17</v>
      </c>
      <c r="E30" s="8">
        <v>-0.061</v>
      </c>
      <c r="F30" s="8">
        <v>0.017</v>
      </c>
      <c r="G30" s="6">
        <v>0.941</v>
      </c>
      <c r="H30" s="8">
        <v>0.895</v>
      </c>
      <c r="I30" s="8">
        <v>0.989</v>
      </c>
      <c r="J30" s="10">
        <v>0.191353630636864</v>
      </c>
      <c r="K30" s="8">
        <v>0.211</v>
      </c>
    </row>
    <row r="31" spans="1:10">
      <c r="A31" s="8" t="s">
        <v>105</v>
      </c>
      <c r="B31" s="8" t="s">
        <v>106</v>
      </c>
      <c r="C31" s="8" t="s">
        <v>31</v>
      </c>
      <c r="D31" s="8">
        <v>17</v>
      </c>
      <c r="E31" s="8">
        <v>0.1</v>
      </c>
      <c r="F31" s="8">
        <v>0.047</v>
      </c>
      <c r="G31" s="6">
        <v>1.105</v>
      </c>
      <c r="H31" s="8">
        <v>1.009</v>
      </c>
      <c r="I31" s="8">
        <v>1.21</v>
      </c>
      <c r="J31" s="10">
        <v>0.498</v>
      </c>
    </row>
    <row r="32" spans="3:10">
      <c r="C32" s="8" t="s">
        <v>32</v>
      </c>
      <c r="D32" s="8">
        <v>17</v>
      </c>
      <c r="E32" s="8">
        <v>0.109</v>
      </c>
      <c r="F32" s="8">
        <v>0.002</v>
      </c>
      <c r="G32" s="6">
        <v>1.115</v>
      </c>
      <c r="H32" s="8">
        <v>1.042</v>
      </c>
      <c r="I32" s="8">
        <v>1.193</v>
      </c>
      <c r="J32" s="10"/>
    </row>
    <row r="33" spans="3:11">
      <c r="C33" s="8" t="s">
        <v>33</v>
      </c>
      <c r="D33" s="8">
        <v>17</v>
      </c>
      <c r="E33" s="8">
        <v>0.097</v>
      </c>
      <c r="F33" s="8" t="s">
        <v>128</v>
      </c>
      <c r="G33" s="6">
        <v>1.102</v>
      </c>
      <c r="H33" s="8">
        <v>1.052</v>
      </c>
      <c r="I33" s="8">
        <v>1.153</v>
      </c>
      <c r="J33" s="10">
        <v>0.571121735211372</v>
      </c>
      <c r="K33" s="8">
        <v>0.632</v>
      </c>
    </row>
    <row r="34" spans="1:10">
      <c r="A34" s="8" t="s">
        <v>113</v>
      </c>
      <c r="B34" s="8" t="s">
        <v>114</v>
      </c>
      <c r="C34" s="8" t="s">
        <v>31</v>
      </c>
      <c r="D34" s="8">
        <v>27</v>
      </c>
      <c r="E34" s="8">
        <v>-0.031</v>
      </c>
      <c r="F34" s="8">
        <v>0.004</v>
      </c>
      <c r="G34" s="6">
        <v>0.969</v>
      </c>
      <c r="H34" s="8">
        <v>0.951</v>
      </c>
      <c r="I34" s="8">
        <v>0.988</v>
      </c>
      <c r="J34" s="10">
        <v>0.493</v>
      </c>
    </row>
    <row r="35" spans="3:10">
      <c r="C35" s="8" t="s">
        <v>32</v>
      </c>
      <c r="D35" s="8">
        <v>27</v>
      </c>
      <c r="E35" s="8">
        <v>-0.026</v>
      </c>
      <c r="F35" s="8">
        <v>0.017</v>
      </c>
      <c r="G35" s="6">
        <v>0.975</v>
      </c>
      <c r="H35" s="8">
        <v>0.954</v>
      </c>
      <c r="I35" s="8">
        <v>0.995</v>
      </c>
      <c r="J35" s="10"/>
    </row>
    <row r="36" spans="3:11">
      <c r="C36" s="8" t="s">
        <v>33</v>
      </c>
      <c r="D36" s="8">
        <v>27</v>
      </c>
      <c r="E36" s="8">
        <v>-0.02</v>
      </c>
      <c r="F36" s="8">
        <v>0.003</v>
      </c>
      <c r="G36" s="6">
        <v>0.98</v>
      </c>
      <c r="H36" s="8">
        <v>0.968</v>
      </c>
      <c r="I36" s="8">
        <v>0.993</v>
      </c>
      <c r="J36" s="10">
        <v>0.41151415725516</v>
      </c>
      <c r="K36" s="8">
        <v>0.324</v>
      </c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0"/>
  <sheetViews>
    <sheetView workbookViewId="0">
      <selection activeCell="D7" sqref="D7:K9"/>
    </sheetView>
  </sheetViews>
  <sheetFormatPr defaultColWidth="8.72727272727273" defaultRowHeight="14"/>
  <cols>
    <col min="1" max="2" width="37.6363636363636" style="8" customWidth="1"/>
    <col min="3" max="3" width="28.6363636363636" style="8" customWidth="1"/>
    <col min="4" max="4" width="6.09090909090909" style="8" customWidth="1"/>
    <col min="5" max="8" width="8.72727272727273" style="8" customWidth="1"/>
    <col min="9" max="9" width="9.18181818181818" style="8" customWidth="1"/>
    <col min="10" max="10" width="15.2181818181818" style="8" customWidth="1"/>
    <col min="11" max="11" width="15.5363636363636" style="8" customWidth="1"/>
    <col min="12" max="16384" width="8.72727272727273" style="8"/>
  </cols>
  <sheetData>
    <row r="1" customFormat="1" ht="15.5" spans="1:11">
      <c r="A1" s="2" t="s">
        <v>134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s="6" customFormat="1" ht="14.75" spans="1:11">
      <c r="A4" s="6" t="s">
        <v>135</v>
      </c>
      <c r="B4" s="6" t="s">
        <v>136</v>
      </c>
      <c r="C4" s="6" t="s">
        <v>31</v>
      </c>
      <c r="D4" s="6">
        <v>15</v>
      </c>
      <c r="E4" s="6">
        <v>-0.043</v>
      </c>
      <c r="F4" s="6">
        <v>0.425</v>
      </c>
      <c r="G4" s="6">
        <v>0.958</v>
      </c>
      <c r="H4" s="6">
        <v>0.864</v>
      </c>
      <c r="I4" s="6">
        <v>1.062</v>
      </c>
      <c r="J4" s="7">
        <v>0.014</v>
      </c>
      <c r="K4" s="7"/>
    </row>
    <row r="5" s="6" customFormat="1" spans="3:11">
      <c r="C5" s="6" t="s">
        <v>32</v>
      </c>
      <c r="D5" s="6">
        <v>15</v>
      </c>
      <c r="E5" s="6">
        <v>-0.05</v>
      </c>
      <c r="F5" s="6">
        <v>0.071</v>
      </c>
      <c r="G5" s="6">
        <v>0.952</v>
      </c>
      <c r="H5" s="6">
        <v>0.902</v>
      </c>
      <c r="I5" s="6">
        <v>1.004</v>
      </c>
      <c r="J5" s="7"/>
      <c r="K5" s="7"/>
    </row>
    <row r="6" s="6" customFormat="1" spans="3:11">
      <c r="C6" s="6" t="s">
        <v>33</v>
      </c>
      <c r="D6" s="6">
        <v>15</v>
      </c>
      <c r="E6" s="6">
        <v>-0.054</v>
      </c>
      <c r="F6" s="6">
        <v>0.048</v>
      </c>
      <c r="G6" s="6">
        <v>0.948</v>
      </c>
      <c r="H6" s="6">
        <v>0.899</v>
      </c>
      <c r="I6" s="6">
        <v>0.999</v>
      </c>
      <c r="J6" s="7">
        <v>0.021</v>
      </c>
      <c r="K6" s="7">
        <v>0.035</v>
      </c>
    </row>
    <row r="7" s="8" customFormat="1" spans="1:11">
      <c r="A7" s="8" t="s">
        <v>137</v>
      </c>
      <c r="B7" s="8" t="s">
        <v>138</v>
      </c>
      <c r="C7" s="8" t="s">
        <v>31</v>
      </c>
      <c r="D7" s="8">
        <v>18</v>
      </c>
      <c r="E7" s="8">
        <v>-0.087</v>
      </c>
      <c r="F7" s="6">
        <v>0.112</v>
      </c>
      <c r="G7" s="6">
        <v>0.917</v>
      </c>
      <c r="H7" s="6">
        <v>0.829</v>
      </c>
      <c r="I7" s="6">
        <v>1.014</v>
      </c>
      <c r="J7" s="7" t="s">
        <v>128</v>
      </c>
      <c r="K7" s="9"/>
    </row>
    <row r="8" s="8" customFormat="1" spans="3:11">
      <c r="C8" s="8" t="s">
        <v>32</v>
      </c>
      <c r="D8" s="8">
        <v>18</v>
      </c>
      <c r="E8" s="8">
        <v>-0.039</v>
      </c>
      <c r="F8" s="6">
        <v>0.077</v>
      </c>
      <c r="G8" s="6">
        <v>0.962</v>
      </c>
      <c r="H8" s="6">
        <v>0.921</v>
      </c>
      <c r="I8" s="6">
        <v>1.004</v>
      </c>
      <c r="J8" s="7"/>
      <c r="K8" s="9"/>
    </row>
    <row r="9" s="8" customFormat="1" spans="3:11">
      <c r="C9" s="8" t="s">
        <v>33</v>
      </c>
      <c r="D9" s="8">
        <v>18</v>
      </c>
      <c r="E9" s="8">
        <v>-0.075</v>
      </c>
      <c r="F9" s="6">
        <v>0.004</v>
      </c>
      <c r="G9" s="6">
        <v>0.928</v>
      </c>
      <c r="H9" s="6">
        <v>0.882</v>
      </c>
      <c r="I9" s="6">
        <v>0.977</v>
      </c>
      <c r="J9" s="7" t="s">
        <v>128</v>
      </c>
      <c r="K9" s="9" t="s">
        <v>128</v>
      </c>
    </row>
    <row r="10" s="8" customFormat="1" spans="1:11">
      <c r="A10" s="8" t="s">
        <v>139</v>
      </c>
      <c r="B10" s="8" t="s">
        <v>140</v>
      </c>
      <c r="C10" s="8" t="s">
        <v>31</v>
      </c>
      <c r="D10" s="8">
        <v>24</v>
      </c>
      <c r="E10" s="8">
        <v>-0.007</v>
      </c>
      <c r="F10" s="6">
        <v>0.912</v>
      </c>
      <c r="G10" s="6">
        <v>0.993</v>
      </c>
      <c r="H10" s="6">
        <v>0.879</v>
      </c>
      <c r="I10" s="6">
        <v>1.122</v>
      </c>
      <c r="J10" s="7" t="s">
        <v>128</v>
      </c>
      <c r="K10" s="9"/>
    </row>
    <row r="11" s="8" customFormat="1" spans="3:11">
      <c r="C11" s="8" t="s">
        <v>32</v>
      </c>
      <c r="D11" s="8">
        <v>24</v>
      </c>
      <c r="E11" s="8">
        <v>0.054</v>
      </c>
      <c r="F11" s="6">
        <v>0.065</v>
      </c>
      <c r="G11" s="6">
        <v>1.055</v>
      </c>
      <c r="H11" s="6">
        <v>0.997</v>
      </c>
      <c r="I11" s="6">
        <v>1.117</v>
      </c>
      <c r="J11" s="7"/>
      <c r="K11" s="9"/>
    </row>
    <row r="12" s="8" customFormat="1" spans="3:11">
      <c r="C12" s="8" t="s">
        <v>33</v>
      </c>
      <c r="D12" s="8">
        <v>24</v>
      </c>
      <c r="E12" s="8">
        <v>0.078</v>
      </c>
      <c r="F12" s="6">
        <v>0.014</v>
      </c>
      <c r="G12" s="6">
        <v>1.082</v>
      </c>
      <c r="H12" s="6">
        <v>1.016</v>
      </c>
      <c r="I12" s="6">
        <v>1.151</v>
      </c>
      <c r="J12" s="7" t="s">
        <v>128</v>
      </c>
      <c r="K12" s="9" t="s">
        <v>128</v>
      </c>
    </row>
    <row r="13" s="8" customFormat="1" spans="1:11">
      <c r="A13" s="8" t="s">
        <v>141</v>
      </c>
      <c r="B13" s="8" t="s">
        <v>142</v>
      </c>
      <c r="C13" s="8" t="s">
        <v>31</v>
      </c>
      <c r="D13" s="8">
        <v>24</v>
      </c>
      <c r="E13" s="8">
        <v>0.028</v>
      </c>
      <c r="F13" s="6">
        <v>0.198</v>
      </c>
      <c r="G13" s="6">
        <v>1.029</v>
      </c>
      <c r="H13" s="6">
        <v>0.987</v>
      </c>
      <c r="I13" s="6">
        <v>1.073</v>
      </c>
      <c r="J13" s="7" t="s">
        <v>128</v>
      </c>
      <c r="K13" s="9"/>
    </row>
    <row r="14" s="8" customFormat="1" spans="3:11">
      <c r="C14" s="6" t="s">
        <v>32</v>
      </c>
      <c r="D14" s="8">
        <v>24</v>
      </c>
      <c r="E14" s="8">
        <v>0.018</v>
      </c>
      <c r="F14" s="6">
        <v>0.232</v>
      </c>
      <c r="G14" s="6">
        <v>1.018</v>
      </c>
      <c r="H14" s="6">
        <v>0.989</v>
      </c>
      <c r="I14" s="6">
        <v>1.048</v>
      </c>
      <c r="J14" s="7"/>
      <c r="K14" s="9"/>
    </row>
    <row r="15" s="8" customFormat="1" spans="3:11">
      <c r="C15" s="8" t="s">
        <v>33</v>
      </c>
      <c r="D15" s="8">
        <v>24</v>
      </c>
      <c r="E15" s="8">
        <v>0.036</v>
      </c>
      <c r="F15" s="6">
        <v>0.026</v>
      </c>
      <c r="G15" s="6">
        <v>1.037</v>
      </c>
      <c r="H15" s="6">
        <v>1.004</v>
      </c>
      <c r="I15" s="6">
        <v>1.071</v>
      </c>
      <c r="J15" s="7" t="s">
        <v>128</v>
      </c>
      <c r="K15" s="9" t="s">
        <v>128</v>
      </c>
    </row>
    <row r="16" s="8" customFormat="1" spans="1:11">
      <c r="A16" s="8" t="s">
        <v>143</v>
      </c>
      <c r="B16" s="8" t="s">
        <v>144</v>
      </c>
      <c r="C16" s="8" t="s">
        <v>31</v>
      </c>
      <c r="D16" s="8">
        <v>24</v>
      </c>
      <c r="E16" s="8">
        <v>-0.001</v>
      </c>
      <c r="F16" s="6">
        <v>0.989</v>
      </c>
      <c r="G16" s="6">
        <v>0.999</v>
      </c>
      <c r="H16" s="6">
        <v>0.873</v>
      </c>
      <c r="I16" s="6">
        <v>1.143</v>
      </c>
      <c r="J16" s="7" t="s">
        <v>128</v>
      </c>
      <c r="K16" s="9"/>
    </row>
    <row r="17" s="8" customFormat="1" spans="3:11">
      <c r="C17" s="8" t="s">
        <v>32</v>
      </c>
      <c r="D17" s="8">
        <v>24</v>
      </c>
      <c r="E17" s="8">
        <v>0.035</v>
      </c>
      <c r="F17" s="6">
        <v>0.213</v>
      </c>
      <c r="G17" s="6">
        <v>1.036</v>
      </c>
      <c r="H17" s="6">
        <v>0.98</v>
      </c>
      <c r="I17" s="6">
        <v>1.095</v>
      </c>
      <c r="J17" s="7"/>
      <c r="K17" s="9"/>
    </row>
    <row r="18" s="8" customFormat="1" spans="3:11">
      <c r="C18" s="8" t="s">
        <v>33</v>
      </c>
      <c r="D18" s="8">
        <v>24</v>
      </c>
      <c r="E18" s="8">
        <v>0.085</v>
      </c>
      <c r="F18" s="6">
        <v>0.032</v>
      </c>
      <c r="G18" s="6">
        <v>1.088</v>
      </c>
      <c r="H18" s="6">
        <v>1.007</v>
      </c>
      <c r="I18" s="6">
        <v>1.176</v>
      </c>
      <c r="J18" s="7" t="s">
        <v>128</v>
      </c>
      <c r="K18" s="9" t="s">
        <v>128</v>
      </c>
    </row>
    <row r="19" s="8" customFormat="1" spans="1:11">
      <c r="A19" s="8" t="s">
        <v>145</v>
      </c>
      <c r="B19" s="8" t="s">
        <v>146</v>
      </c>
      <c r="C19" s="8" t="s">
        <v>31</v>
      </c>
      <c r="D19" s="8">
        <v>22</v>
      </c>
      <c r="E19" s="8">
        <v>0.172</v>
      </c>
      <c r="F19" s="6">
        <v>0.084</v>
      </c>
      <c r="G19" s="6">
        <v>1.188</v>
      </c>
      <c r="H19" s="6">
        <v>0.987</v>
      </c>
      <c r="I19" s="6">
        <v>1.43</v>
      </c>
      <c r="J19" s="7" t="s">
        <v>128</v>
      </c>
      <c r="K19" s="9"/>
    </row>
    <row r="20" s="8" customFormat="1" spans="3:11">
      <c r="C20" s="8" t="s">
        <v>32</v>
      </c>
      <c r="D20" s="8">
        <v>22</v>
      </c>
      <c r="E20" s="8">
        <v>0.027</v>
      </c>
      <c r="F20" s="6">
        <v>0.442</v>
      </c>
      <c r="G20" s="6">
        <v>1.028</v>
      </c>
      <c r="H20" s="6">
        <v>0.958</v>
      </c>
      <c r="I20" s="6">
        <v>1.102</v>
      </c>
      <c r="J20" s="7"/>
      <c r="K20" s="9"/>
    </row>
    <row r="21" s="8" customFormat="1" spans="3:11">
      <c r="C21" s="8" t="s">
        <v>33</v>
      </c>
      <c r="D21" s="8">
        <v>22</v>
      </c>
      <c r="E21" s="8">
        <v>0.081</v>
      </c>
      <c r="F21" s="6">
        <v>0.037</v>
      </c>
      <c r="G21" s="6">
        <v>1.085</v>
      </c>
      <c r="H21" s="6">
        <v>1.005</v>
      </c>
      <c r="I21" s="6">
        <v>1.171</v>
      </c>
      <c r="J21" s="7" t="s">
        <v>128</v>
      </c>
      <c r="K21" s="9" t="s">
        <v>128</v>
      </c>
    </row>
    <row r="22" s="8" customFormat="1" spans="1:11">
      <c r="A22" s="8" t="s">
        <v>147</v>
      </c>
      <c r="B22" s="8" t="s">
        <v>148</v>
      </c>
      <c r="C22" s="8" t="s">
        <v>31</v>
      </c>
      <c r="D22" s="8">
        <v>19</v>
      </c>
      <c r="E22" s="8">
        <v>0.014</v>
      </c>
      <c r="F22" s="6">
        <v>0.739</v>
      </c>
      <c r="G22" s="6">
        <v>1.014</v>
      </c>
      <c r="H22" s="6">
        <v>0.936</v>
      </c>
      <c r="I22" s="6">
        <v>1.099</v>
      </c>
      <c r="J22" s="7">
        <v>0.024</v>
      </c>
      <c r="K22" s="9"/>
    </row>
    <row r="23" s="8" customFormat="1" spans="3:11">
      <c r="C23" s="8" t="s">
        <v>32</v>
      </c>
      <c r="D23" s="8">
        <v>19</v>
      </c>
      <c r="E23" s="8">
        <v>0.014</v>
      </c>
      <c r="F23" s="6">
        <v>0.567</v>
      </c>
      <c r="G23" s="6">
        <v>1.014</v>
      </c>
      <c r="H23" s="6">
        <v>0.966</v>
      </c>
      <c r="I23" s="6">
        <v>1.065</v>
      </c>
      <c r="J23" s="7"/>
      <c r="K23" s="9"/>
    </row>
    <row r="24" s="8" customFormat="1" spans="3:11">
      <c r="C24" s="8" t="s">
        <v>33</v>
      </c>
      <c r="D24" s="8">
        <v>19</v>
      </c>
      <c r="E24" s="8">
        <v>0.048</v>
      </c>
      <c r="F24" s="6">
        <v>0.018</v>
      </c>
      <c r="G24" s="6">
        <v>1.049</v>
      </c>
      <c r="H24" s="6">
        <v>1.008</v>
      </c>
      <c r="I24" s="6">
        <v>1.092</v>
      </c>
      <c r="J24" s="7">
        <v>0.022</v>
      </c>
      <c r="K24" s="9">
        <v>0.016</v>
      </c>
    </row>
    <row r="25" s="8" customFormat="1" spans="1:11">
      <c r="A25" s="8" t="s">
        <v>149</v>
      </c>
      <c r="B25" s="8" t="s">
        <v>150</v>
      </c>
      <c r="C25" s="8" t="s">
        <v>31</v>
      </c>
      <c r="D25" s="8">
        <v>24</v>
      </c>
      <c r="E25" s="8">
        <v>0.012</v>
      </c>
      <c r="F25" s="6">
        <v>0.46</v>
      </c>
      <c r="G25" s="6">
        <v>1.012</v>
      </c>
      <c r="H25" s="6">
        <v>0.981</v>
      </c>
      <c r="I25" s="6">
        <v>1.043</v>
      </c>
      <c r="J25" s="7" t="s">
        <v>128</v>
      </c>
      <c r="K25" s="9"/>
    </row>
    <row r="26" s="8" customFormat="1" spans="3:11">
      <c r="C26" s="8" t="s">
        <v>32</v>
      </c>
      <c r="D26" s="8">
        <v>24</v>
      </c>
      <c r="E26" s="8">
        <v>0.007</v>
      </c>
      <c r="F26" s="6">
        <v>0.442</v>
      </c>
      <c r="G26" s="6">
        <v>1.007</v>
      </c>
      <c r="H26" s="6">
        <v>0.989</v>
      </c>
      <c r="I26" s="6">
        <v>1.027</v>
      </c>
      <c r="J26" s="7"/>
      <c r="K26" s="9"/>
    </row>
    <row r="27" s="8" customFormat="1" spans="3:11">
      <c r="C27" s="8" t="s">
        <v>33</v>
      </c>
      <c r="D27" s="8">
        <v>24</v>
      </c>
      <c r="E27" s="8">
        <v>0.03</v>
      </c>
      <c r="F27" s="6">
        <v>0.004</v>
      </c>
      <c r="G27" s="6">
        <v>1.031</v>
      </c>
      <c r="H27" s="6">
        <v>1.01</v>
      </c>
      <c r="I27" s="6">
        <v>1.052</v>
      </c>
      <c r="J27" s="7" t="s">
        <v>128</v>
      </c>
      <c r="K27" s="9" t="s">
        <v>128</v>
      </c>
    </row>
    <row r="28" s="8" customFormat="1" spans="1:11">
      <c r="A28" s="8" t="s">
        <v>151</v>
      </c>
      <c r="B28" s="8" t="s">
        <v>152</v>
      </c>
      <c r="C28" s="8" t="s">
        <v>31</v>
      </c>
      <c r="D28" s="8">
        <v>20</v>
      </c>
      <c r="E28" s="8">
        <v>0.061</v>
      </c>
      <c r="F28" s="6">
        <v>0.094</v>
      </c>
      <c r="G28" s="6">
        <v>1.063</v>
      </c>
      <c r="H28" s="6">
        <v>0.993</v>
      </c>
      <c r="I28" s="6">
        <v>1.138</v>
      </c>
      <c r="J28" s="7" t="s">
        <v>128</v>
      </c>
      <c r="K28" s="9"/>
    </row>
    <row r="29" s="8" customFormat="1" spans="3:11">
      <c r="C29" s="8" t="s">
        <v>32</v>
      </c>
      <c r="D29" s="8">
        <v>20</v>
      </c>
      <c r="E29" s="8">
        <v>0.024</v>
      </c>
      <c r="F29" s="6">
        <v>0.217</v>
      </c>
      <c r="G29" s="6">
        <v>1.025</v>
      </c>
      <c r="H29" s="6">
        <v>0.986</v>
      </c>
      <c r="I29" s="6">
        <v>1.065</v>
      </c>
      <c r="J29" s="7"/>
      <c r="K29" s="9"/>
    </row>
    <row r="30" s="8" customFormat="1" spans="3:11">
      <c r="C30" s="8" t="s">
        <v>33</v>
      </c>
      <c r="D30" s="8">
        <v>20</v>
      </c>
      <c r="E30" s="8">
        <v>0.045</v>
      </c>
      <c r="F30" s="6">
        <v>0.026</v>
      </c>
      <c r="G30" s="6">
        <v>1.046</v>
      </c>
      <c r="H30" s="6">
        <v>1.005</v>
      </c>
      <c r="I30" s="6">
        <v>1.088</v>
      </c>
      <c r="J30" s="7" t="s">
        <v>128</v>
      </c>
      <c r="K30" s="9" t="s">
        <v>128</v>
      </c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"/>
  <sheetViews>
    <sheetView workbookViewId="0">
      <selection activeCell="E18" sqref="E18"/>
    </sheetView>
  </sheetViews>
  <sheetFormatPr defaultColWidth="8.72727272727273" defaultRowHeight="14"/>
  <cols>
    <col min="1" max="1" width="21.8181818181818" customWidth="1"/>
    <col min="2" max="2" width="23" customWidth="1"/>
    <col min="3" max="3" width="28.6363636363636" customWidth="1"/>
    <col min="4" max="4" width="6.09090909090909" customWidth="1"/>
    <col min="5" max="6" width="8.72727272727273" style="8" customWidth="1"/>
    <col min="7" max="9" width="8.72727272727273" customWidth="1"/>
    <col min="10" max="10" width="14.8181818181818" customWidth="1"/>
    <col min="11" max="11" width="19.0909090909091" customWidth="1"/>
  </cols>
  <sheetData>
    <row r="1" customFormat="1" ht="15.5" spans="1:11">
      <c r="A1" s="2" t="s">
        <v>153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4.75" spans="1:10">
      <c r="A4" t="s">
        <v>154</v>
      </c>
      <c r="B4" t="s">
        <v>155</v>
      </c>
      <c r="C4" t="s">
        <v>31</v>
      </c>
      <c r="D4">
        <v>14</v>
      </c>
      <c r="E4" s="8">
        <v>-0.003</v>
      </c>
      <c r="F4" s="8">
        <v>0.957</v>
      </c>
      <c r="G4">
        <v>0.997</v>
      </c>
      <c r="H4">
        <v>0.903</v>
      </c>
      <c r="I4">
        <v>1.101</v>
      </c>
      <c r="J4">
        <v>0.453</v>
      </c>
    </row>
    <row r="5" spans="3:9">
      <c r="C5" t="s">
        <v>32</v>
      </c>
      <c r="D5">
        <v>14</v>
      </c>
      <c r="E5" s="8">
        <v>0.028</v>
      </c>
      <c r="F5" s="8">
        <v>0.406</v>
      </c>
      <c r="G5">
        <v>1.028</v>
      </c>
      <c r="H5">
        <v>0.963</v>
      </c>
      <c r="I5">
        <v>1.098</v>
      </c>
    </row>
    <row r="6" spans="3:11">
      <c r="C6" t="s">
        <v>33</v>
      </c>
      <c r="D6">
        <v>14</v>
      </c>
      <c r="E6" s="8">
        <v>0.056</v>
      </c>
      <c r="F6" s="8">
        <v>0.016</v>
      </c>
      <c r="G6">
        <v>1.058</v>
      </c>
      <c r="H6">
        <v>1.01</v>
      </c>
      <c r="I6">
        <v>1.107</v>
      </c>
      <c r="J6">
        <v>0.401</v>
      </c>
      <c r="K6">
        <v>0.385</v>
      </c>
    </row>
    <row r="7" spans="1:10">
      <c r="A7" t="s">
        <v>156</v>
      </c>
      <c r="B7" t="s">
        <v>157</v>
      </c>
      <c r="C7" t="s">
        <v>31</v>
      </c>
      <c r="D7">
        <v>15</v>
      </c>
      <c r="E7" s="8">
        <v>-0.097</v>
      </c>
      <c r="F7" s="8">
        <v>0.429</v>
      </c>
      <c r="G7">
        <v>0.908</v>
      </c>
      <c r="H7">
        <v>0.719</v>
      </c>
      <c r="I7">
        <v>1.146</v>
      </c>
      <c r="J7">
        <v>0.448</v>
      </c>
    </row>
    <row r="8" spans="3:9">
      <c r="C8" t="s">
        <v>32</v>
      </c>
      <c r="D8">
        <v>15</v>
      </c>
      <c r="E8" s="8">
        <v>0.071</v>
      </c>
      <c r="F8" s="8">
        <v>0.079</v>
      </c>
      <c r="G8">
        <v>1.073</v>
      </c>
      <c r="H8">
        <v>0.992</v>
      </c>
      <c r="I8">
        <v>1.161</v>
      </c>
    </row>
    <row r="9" spans="3:11">
      <c r="C9" t="s">
        <v>33</v>
      </c>
      <c r="D9">
        <v>15</v>
      </c>
      <c r="E9" s="8">
        <v>0.068</v>
      </c>
      <c r="F9" s="8">
        <v>0.013</v>
      </c>
      <c r="G9">
        <v>1.07</v>
      </c>
      <c r="H9">
        <v>1.015</v>
      </c>
      <c r="I9">
        <v>1.128</v>
      </c>
      <c r="J9">
        <v>0.377</v>
      </c>
      <c r="K9">
        <v>0.382</v>
      </c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9"/>
  <sheetViews>
    <sheetView workbookViewId="0">
      <selection activeCell="J39" sqref="J39"/>
    </sheetView>
  </sheetViews>
  <sheetFormatPr defaultColWidth="8.72727272727273" defaultRowHeight="14"/>
  <cols>
    <col min="1" max="1" width="23.8181818181818" style="6" customWidth="1"/>
    <col min="2" max="2" width="34.2727272727273" style="6" customWidth="1"/>
    <col min="3" max="3" width="28.6363636363636" style="6" customWidth="1"/>
    <col min="4" max="4" width="7.27272727272727" style="6" customWidth="1"/>
    <col min="5" max="9" width="8.72727272727273" style="6" customWidth="1"/>
    <col min="10" max="10" width="16.3636363636364" style="6" customWidth="1"/>
    <col min="11" max="11" width="17.3636363636364" style="6" customWidth="1"/>
    <col min="12" max="16384" width="8.72727272727273" style="6"/>
  </cols>
  <sheetData>
    <row r="1" customFormat="1" ht="15.5" spans="1:11">
      <c r="A1" s="2" t="s">
        <v>158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s="6" customFormat="1" ht="14.75" spans="1:11">
      <c r="A4" s="6" t="s">
        <v>159</v>
      </c>
      <c r="B4" s="6" t="s">
        <v>160</v>
      </c>
      <c r="C4" s="6" t="s">
        <v>31</v>
      </c>
      <c r="D4" s="6">
        <v>25</v>
      </c>
      <c r="E4" s="6">
        <v>0.022</v>
      </c>
      <c r="F4" s="6">
        <v>0.418</v>
      </c>
      <c r="G4" s="6">
        <v>1.023</v>
      </c>
      <c r="H4" s="6">
        <v>0.97</v>
      </c>
      <c r="I4" s="6">
        <v>1.079</v>
      </c>
      <c r="J4" s="7" t="s">
        <v>128</v>
      </c>
      <c r="K4" s="7"/>
    </row>
    <row r="5" s="6" customFormat="1" spans="3:11">
      <c r="C5" s="6" t="s">
        <v>32</v>
      </c>
      <c r="D5" s="6">
        <v>25</v>
      </c>
      <c r="E5" s="6">
        <v>0.048</v>
      </c>
      <c r="F5" s="6">
        <v>0.024</v>
      </c>
      <c r="G5" s="6">
        <v>1.049</v>
      </c>
      <c r="H5" s="6">
        <v>1.006</v>
      </c>
      <c r="I5" s="6">
        <v>1.094</v>
      </c>
      <c r="J5" s="7"/>
      <c r="K5" s="7"/>
    </row>
    <row r="6" s="6" customFormat="1" spans="3:11">
      <c r="C6" s="6" t="s">
        <v>33</v>
      </c>
      <c r="D6" s="6">
        <v>25</v>
      </c>
      <c r="E6" s="6">
        <v>0.053</v>
      </c>
      <c r="F6" s="6">
        <v>0.009</v>
      </c>
      <c r="G6" s="6">
        <v>1.055</v>
      </c>
      <c r="H6" s="6">
        <v>1.013</v>
      </c>
      <c r="I6" s="6">
        <v>1.098</v>
      </c>
      <c r="J6" s="7" t="s">
        <v>128</v>
      </c>
      <c r="K6" s="7">
        <v>0.001</v>
      </c>
    </row>
    <row r="7" s="6" customFormat="1" ht="13" customHeight="1" spans="1:11">
      <c r="A7" s="6" t="s">
        <v>161</v>
      </c>
      <c r="B7" s="6" t="s">
        <v>162</v>
      </c>
      <c r="C7" s="6" t="s">
        <v>31</v>
      </c>
      <c r="D7" s="6">
        <v>23</v>
      </c>
      <c r="E7" s="6">
        <v>0.04</v>
      </c>
      <c r="F7" s="6">
        <v>0.144</v>
      </c>
      <c r="G7" s="6">
        <v>1.04</v>
      </c>
      <c r="H7" s="6">
        <v>0.988</v>
      </c>
      <c r="I7" s="6">
        <v>1.095</v>
      </c>
      <c r="J7" s="7" t="s">
        <v>128</v>
      </c>
      <c r="K7" s="7"/>
    </row>
    <row r="8" s="6" customFormat="1" spans="3:11">
      <c r="C8" s="6" t="s">
        <v>32</v>
      </c>
      <c r="D8" s="6">
        <v>23</v>
      </c>
      <c r="E8" s="6">
        <v>0.049</v>
      </c>
      <c r="F8" s="6">
        <v>0.017</v>
      </c>
      <c r="G8" s="6">
        <v>1.05</v>
      </c>
      <c r="H8" s="6">
        <v>1.009</v>
      </c>
      <c r="I8" s="6">
        <v>1.093</v>
      </c>
      <c r="J8" s="7"/>
      <c r="K8" s="7"/>
    </row>
    <row r="9" s="6" customFormat="1" spans="3:11">
      <c r="C9" s="6" t="s">
        <v>33</v>
      </c>
      <c r="D9" s="6">
        <v>23</v>
      </c>
      <c r="E9" s="6">
        <v>0.065</v>
      </c>
      <c r="F9" s="6">
        <v>0.001</v>
      </c>
      <c r="G9" s="6">
        <v>1.068</v>
      </c>
      <c r="H9" s="6">
        <v>1.026</v>
      </c>
      <c r="I9" s="6">
        <v>1.111</v>
      </c>
      <c r="J9" s="7" t="s">
        <v>128</v>
      </c>
      <c r="K9" s="7">
        <v>0.001</v>
      </c>
    </row>
    <row r="10" s="6" customFormat="1" spans="1:11">
      <c r="A10" s="6" t="s">
        <v>163</v>
      </c>
      <c r="B10" s="6" t="s">
        <v>164</v>
      </c>
      <c r="C10" s="6" t="s">
        <v>31</v>
      </c>
      <c r="D10" s="6">
        <v>19</v>
      </c>
      <c r="E10" s="6">
        <v>0.047</v>
      </c>
      <c r="F10" s="6">
        <v>0.679</v>
      </c>
      <c r="G10" s="6">
        <v>1.048</v>
      </c>
      <c r="H10" s="6">
        <v>0.844</v>
      </c>
      <c r="I10" s="6">
        <v>1.301</v>
      </c>
      <c r="J10" s="7" t="s">
        <v>128</v>
      </c>
      <c r="K10" s="7"/>
    </row>
    <row r="11" s="6" customFormat="1" spans="3:11">
      <c r="C11" s="6" t="s">
        <v>32</v>
      </c>
      <c r="D11" s="6">
        <v>19</v>
      </c>
      <c r="E11" s="6">
        <v>0.097</v>
      </c>
      <c r="F11" s="6">
        <v>0.002</v>
      </c>
      <c r="G11" s="6">
        <v>1.102</v>
      </c>
      <c r="H11" s="6">
        <v>1.037</v>
      </c>
      <c r="I11" s="6">
        <v>1.171</v>
      </c>
      <c r="J11" s="7"/>
      <c r="K11" s="7"/>
    </row>
    <row r="12" s="6" customFormat="1" spans="3:11">
      <c r="C12" s="6" t="s">
        <v>33</v>
      </c>
      <c r="D12" s="6">
        <v>19</v>
      </c>
      <c r="E12" s="6">
        <v>0.126</v>
      </c>
      <c r="F12" s="6">
        <v>0.012</v>
      </c>
      <c r="G12" s="6">
        <v>1.135</v>
      </c>
      <c r="H12" s="6">
        <v>1.028</v>
      </c>
      <c r="I12" s="6">
        <v>1.252</v>
      </c>
      <c r="J12" s="7" t="s">
        <v>128</v>
      </c>
      <c r="K12" s="7" t="s">
        <v>128</v>
      </c>
    </row>
    <row r="13" s="6" customFormat="1" spans="1:11">
      <c r="A13" s="6" t="s">
        <v>165</v>
      </c>
      <c r="B13" s="6" t="s">
        <v>166</v>
      </c>
      <c r="C13" s="6" t="s">
        <v>31</v>
      </c>
      <c r="D13" s="6">
        <v>14</v>
      </c>
      <c r="E13" s="6">
        <v>0.216</v>
      </c>
      <c r="F13" s="6">
        <v>0.115</v>
      </c>
      <c r="G13" s="6">
        <v>1.242</v>
      </c>
      <c r="H13" s="6">
        <v>0.967</v>
      </c>
      <c r="I13" s="6">
        <v>1.594</v>
      </c>
      <c r="J13" s="7">
        <v>0.003</v>
      </c>
      <c r="K13" s="7"/>
    </row>
    <row r="14" s="6" customFormat="1" spans="3:11">
      <c r="C14" s="6" t="s">
        <v>32</v>
      </c>
      <c r="D14" s="6">
        <v>14</v>
      </c>
      <c r="E14" s="6">
        <v>0.105</v>
      </c>
      <c r="F14" s="6">
        <v>0.022</v>
      </c>
      <c r="G14" s="6">
        <v>1.11</v>
      </c>
      <c r="H14" s="6">
        <v>1.015</v>
      </c>
      <c r="I14" s="6">
        <v>1.215</v>
      </c>
      <c r="J14" s="7"/>
      <c r="K14" s="7"/>
    </row>
    <row r="15" s="6" customFormat="1" spans="3:11">
      <c r="C15" s="6" t="s">
        <v>33</v>
      </c>
      <c r="D15" s="6">
        <v>14</v>
      </c>
      <c r="E15" s="6">
        <v>0.083</v>
      </c>
      <c r="F15" s="6">
        <v>0.049</v>
      </c>
      <c r="G15" s="6">
        <v>1.087</v>
      </c>
      <c r="H15" s="6">
        <v>1</v>
      </c>
      <c r="I15" s="6">
        <v>1.18</v>
      </c>
      <c r="J15" s="7">
        <v>0.002</v>
      </c>
      <c r="K15" s="7">
        <v>0.002</v>
      </c>
    </row>
    <row r="16" s="6" customFormat="1" spans="1:11">
      <c r="A16" s="6" t="s">
        <v>167</v>
      </c>
      <c r="B16" s="6" t="s">
        <v>168</v>
      </c>
      <c r="C16" s="6" t="s">
        <v>31</v>
      </c>
      <c r="D16" s="6">
        <v>22</v>
      </c>
      <c r="E16" s="6">
        <v>0.18</v>
      </c>
      <c r="F16" s="6" t="s">
        <v>128</v>
      </c>
      <c r="G16" s="6">
        <v>1.197</v>
      </c>
      <c r="H16" s="6">
        <v>1.107</v>
      </c>
      <c r="I16" s="6">
        <v>1.294</v>
      </c>
      <c r="J16" s="7" t="s">
        <v>128</v>
      </c>
      <c r="K16" s="7"/>
    </row>
    <row r="17" s="6" customFormat="1" spans="3:11">
      <c r="C17" s="6" t="s">
        <v>32</v>
      </c>
      <c r="D17" s="6">
        <v>22</v>
      </c>
      <c r="E17" s="6">
        <v>0.142</v>
      </c>
      <c r="F17" s="6" t="s">
        <v>128</v>
      </c>
      <c r="G17" s="6">
        <v>1.152</v>
      </c>
      <c r="H17" s="6">
        <v>1.113</v>
      </c>
      <c r="I17" s="6">
        <v>1.193</v>
      </c>
      <c r="J17" s="7"/>
      <c r="K17" s="7"/>
    </row>
    <row r="18" s="6" customFormat="1" spans="3:11">
      <c r="C18" s="6" t="s">
        <v>33</v>
      </c>
      <c r="D18" s="6">
        <v>22</v>
      </c>
      <c r="E18" s="6">
        <v>0.106</v>
      </c>
      <c r="F18" s="6" t="s">
        <v>128</v>
      </c>
      <c r="G18" s="6">
        <v>1.112</v>
      </c>
      <c r="H18" s="6">
        <v>1.064</v>
      </c>
      <c r="I18" s="6">
        <v>1.163</v>
      </c>
      <c r="J18" s="7" t="s">
        <v>128</v>
      </c>
      <c r="K18" s="7" t="s">
        <v>128</v>
      </c>
    </row>
    <row r="19" s="6" customFormat="1" spans="1:11">
      <c r="A19" s="6" t="s">
        <v>169</v>
      </c>
      <c r="B19" s="6" t="s">
        <v>170</v>
      </c>
      <c r="C19" s="6" t="s">
        <v>31</v>
      </c>
      <c r="D19" s="6">
        <v>21</v>
      </c>
      <c r="E19" s="6">
        <v>0.184</v>
      </c>
      <c r="F19" s="6" t="s">
        <v>128</v>
      </c>
      <c r="G19" s="6">
        <v>1.202</v>
      </c>
      <c r="H19" s="6">
        <v>1.107</v>
      </c>
      <c r="I19" s="6">
        <v>1.306</v>
      </c>
      <c r="J19" s="7" t="s">
        <v>128</v>
      </c>
      <c r="K19" s="7"/>
    </row>
    <row r="20" s="6" customFormat="1" spans="3:11">
      <c r="C20" s="6" t="s">
        <v>32</v>
      </c>
      <c r="D20" s="6">
        <v>21</v>
      </c>
      <c r="E20" s="6">
        <v>0.146</v>
      </c>
      <c r="F20" s="6" t="s">
        <v>128</v>
      </c>
      <c r="G20" s="6">
        <v>1.157</v>
      </c>
      <c r="H20" s="6">
        <v>1.115</v>
      </c>
      <c r="I20" s="6">
        <v>1.2</v>
      </c>
      <c r="J20" s="7"/>
      <c r="K20" s="7"/>
    </row>
    <row r="21" s="6" customFormat="1" spans="3:11">
      <c r="C21" s="6" t="s">
        <v>33</v>
      </c>
      <c r="D21" s="6">
        <v>21</v>
      </c>
      <c r="E21" s="6">
        <v>0.109</v>
      </c>
      <c r="F21" s="6" t="s">
        <v>128</v>
      </c>
      <c r="G21" s="6">
        <v>1.115</v>
      </c>
      <c r="H21" s="6">
        <v>1.065</v>
      </c>
      <c r="I21" s="6">
        <v>1.168</v>
      </c>
      <c r="J21" s="7" t="s">
        <v>128</v>
      </c>
      <c r="K21" s="7" t="s">
        <v>128</v>
      </c>
    </row>
    <row r="22" s="6" customFormat="1" spans="1:11">
      <c r="A22" s="6" t="s">
        <v>171</v>
      </c>
      <c r="B22" s="6" t="s">
        <v>172</v>
      </c>
      <c r="C22" s="6" t="s">
        <v>31</v>
      </c>
      <c r="D22" s="6">
        <v>17</v>
      </c>
      <c r="E22" s="6">
        <v>0.059</v>
      </c>
      <c r="F22" s="6">
        <v>0.227</v>
      </c>
      <c r="G22" s="6">
        <v>1.061</v>
      </c>
      <c r="H22" s="6">
        <v>0.968</v>
      </c>
      <c r="I22" s="6">
        <v>1.162</v>
      </c>
      <c r="J22" s="7" t="s">
        <v>128</v>
      </c>
      <c r="K22" s="7"/>
    </row>
    <row r="23" s="6" customFormat="1" spans="3:11">
      <c r="C23" s="6" t="s">
        <v>32</v>
      </c>
      <c r="D23" s="6">
        <v>17</v>
      </c>
      <c r="E23" s="6">
        <v>0.013</v>
      </c>
      <c r="F23" s="6">
        <v>0.505</v>
      </c>
      <c r="G23" s="6">
        <v>1.013</v>
      </c>
      <c r="H23" s="6">
        <v>0.975</v>
      </c>
      <c r="I23" s="6">
        <v>1.053</v>
      </c>
      <c r="J23" s="7"/>
      <c r="K23" s="7"/>
    </row>
    <row r="24" s="6" customFormat="1" spans="3:11">
      <c r="C24" s="6" t="s">
        <v>33</v>
      </c>
      <c r="D24" s="6">
        <v>17</v>
      </c>
      <c r="E24" s="6">
        <v>0.055</v>
      </c>
      <c r="F24" s="6">
        <v>0.031</v>
      </c>
      <c r="G24" s="6">
        <v>1.057</v>
      </c>
      <c r="H24" s="6">
        <v>1.005</v>
      </c>
      <c r="I24" s="6">
        <v>1.112</v>
      </c>
      <c r="J24" s="7" t="s">
        <v>128</v>
      </c>
      <c r="K24" s="7" t="s">
        <v>128</v>
      </c>
    </row>
    <row r="25" s="6" customFormat="1" spans="1:11">
      <c r="A25" s="6" t="s">
        <v>173</v>
      </c>
      <c r="B25" s="6" t="s">
        <v>174</v>
      </c>
      <c r="C25" s="6" t="s">
        <v>31</v>
      </c>
      <c r="D25" s="6">
        <v>26</v>
      </c>
      <c r="E25" s="6">
        <v>-0.088</v>
      </c>
      <c r="F25" s="6">
        <v>0.096</v>
      </c>
      <c r="G25" s="6">
        <v>0.916</v>
      </c>
      <c r="H25" s="6">
        <v>0.83</v>
      </c>
      <c r="I25" s="6">
        <v>1.011</v>
      </c>
      <c r="J25" s="7" t="s">
        <v>128</v>
      </c>
      <c r="K25" s="7"/>
    </row>
    <row r="26" s="6" customFormat="1" spans="3:11">
      <c r="C26" s="6" t="s">
        <v>32</v>
      </c>
      <c r="D26" s="6">
        <v>26</v>
      </c>
      <c r="E26" s="6">
        <v>-0.059</v>
      </c>
      <c r="F26" s="6">
        <v>0.031</v>
      </c>
      <c r="G26" s="6">
        <v>0.943</v>
      </c>
      <c r="H26" s="6">
        <v>0.893</v>
      </c>
      <c r="I26" s="6">
        <v>0.995</v>
      </c>
      <c r="J26" s="7"/>
      <c r="K26" s="7"/>
    </row>
    <row r="27" s="6" customFormat="1" spans="3:11">
      <c r="C27" s="6" t="s">
        <v>33</v>
      </c>
      <c r="D27" s="6">
        <v>26</v>
      </c>
      <c r="E27" s="6">
        <v>-0.065</v>
      </c>
      <c r="F27" s="6">
        <v>0.021</v>
      </c>
      <c r="G27" s="6">
        <v>0.937</v>
      </c>
      <c r="H27" s="6">
        <v>0.887</v>
      </c>
      <c r="I27" s="6">
        <v>0.99</v>
      </c>
      <c r="J27" s="7" t="s">
        <v>128</v>
      </c>
      <c r="K27" s="7" t="s">
        <v>128</v>
      </c>
    </row>
    <row r="28" s="6" customFormat="1" ht="15" customHeight="1" spans="1:11">
      <c r="A28" s="6" t="s">
        <v>175</v>
      </c>
      <c r="B28" s="6" t="s">
        <v>176</v>
      </c>
      <c r="C28" s="6" t="s">
        <v>31</v>
      </c>
      <c r="D28" s="6">
        <v>15</v>
      </c>
      <c r="E28" s="6">
        <v>0.064</v>
      </c>
      <c r="F28" s="6">
        <v>0.081</v>
      </c>
      <c r="G28" s="6">
        <v>1.066</v>
      </c>
      <c r="H28" s="6">
        <v>0.998</v>
      </c>
      <c r="I28" s="6">
        <v>1.138</v>
      </c>
      <c r="J28" s="7" t="s">
        <v>128</v>
      </c>
      <c r="K28" s="7"/>
    </row>
    <row r="29" s="6" customFormat="1" ht="15" customHeight="1" spans="3:11">
      <c r="C29" s="6" t="s">
        <v>32</v>
      </c>
      <c r="D29" s="6">
        <v>15</v>
      </c>
      <c r="E29" s="6">
        <v>0.035</v>
      </c>
      <c r="F29" s="6">
        <v>0.042</v>
      </c>
      <c r="G29" s="6">
        <v>1.036</v>
      </c>
      <c r="H29" s="6">
        <v>1.001</v>
      </c>
      <c r="I29" s="6">
        <v>1.071</v>
      </c>
      <c r="J29" s="7"/>
      <c r="K29" s="7"/>
    </row>
    <row r="30" s="6" customFormat="1" ht="15" customHeight="1" spans="3:11">
      <c r="C30" s="6" t="s">
        <v>33</v>
      </c>
      <c r="D30" s="6">
        <v>15</v>
      </c>
      <c r="E30" s="6">
        <v>0.062</v>
      </c>
      <c r="F30" s="6">
        <v>0.004</v>
      </c>
      <c r="G30" s="6">
        <v>1.064</v>
      </c>
      <c r="H30" s="6">
        <v>1.02</v>
      </c>
      <c r="I30" s="6">
        <v>1.111</v>
      </c>
      <c r="J30" s="7" t="s">
        <v>128</v>
      </c>
      <c r="K30" s="7" t="s">
        <v>128</v>
      </c>
    </row>
    <row r="31" s="6" customFormat="1" ht="15" customHeight="1" spans="1:11">
      <c r="A31" s="6" t="s">
        <v>177</v>
      </c>
      <c r="B31" s="6" t="s">
        <v>178</v>
      </c>
      <c r="C31" s="6" t="s">
        <v>31</v>
      </c>
      <c r="D31" s="6">
        <v>22</v>
      </c>
      <c r="E31" s="6">
        <v>0.102</v>
      </c>
      <c r="F31" s="6" t="s">
        <v>128</v>
      </c>
      <c r="G31" s="6">
        <v>1.108</v>
      </c>
      <c r="H31" s="6">
        <v>1.063</v>
      </c>
      <c r="I31" s="6">
        <v>1.154</v>
      </c>
      <c r="J31" s="7" t="s">
        <v>128</v>
      </c>
      <c r="K31" s="7"/>
    </row>
    <row r="32" s="6" customFormat="1" ht="15" customHeight="1" spans="3:11">
      <c r="C32" s="6" t="s">
        <v>32</v>
      </c>
      <c r="D32" s="6">
        <v>22</v>
      </c>
      <c r="E32" s="6">
        <v>0.065</v>
      </c>
      <c r="F32" s="6">
        <v>0.002</v>
      </c>
      <c r="G32" s="6">
        <v>1.068</v>
      </c>
      <c r="H32" s="6">
        <v>1.025</v>
      </c>
      <c r="I32" s="6">
        <v>1.113</v>
      </c>
      <c r="J32" s="7"/>
      <c r="K32" s="7"/>
    </row>
    <row r="33" s="6" customFormat="1" ht="15" customHeight="1" spans="3:11">
      <c r="C33" s="6" t="s">
        <v>33</v>
      </c>
      <c r="D33" s="6">
        <v>22</v>
      </c>
      <c r="E33" s="6">
        <v>0.062</v>
      </c>
      <c r="F33" s="6" t="s">
        <v>128</v>
      </c>
      <c r="G33" s="6">
        <v>1.064</v>
      </c>
      <c r="H33" s="6">
        <v>1.031</v>
      </c>
      <c r="I33" s="6">
        <v>1.098</v>
      </c>
      <c r="J33" s="7" t="s">
        <v>128</v>
      </c>
      <c r="K33" s="7" t="s">
        <v>128</v>
      </c>
    </row>
    <row r="34" s="6" customFormat="1" ht="15" customHeight="1" spans="1:11">
      <c r="A34" s="6" t="s">
        <v>179</v>
      </c>
      <c r="B34" s="6" t="s">
        <v>180</v>
      </c>
      <c r="C34" s="6" t="s">
        <v>31</v>
      </c>
      <c r="D34" s="6">
        <v>18</v>
      </c>
      <c r="E34" s="6">
        <v>0.126</v>
      </c>
      <c r="F34" s="6">
        <v>0.001</v>
      </c>
      <c r="G34" s="6">
        <v>1.134</v>
      </c>
      <c r="H34" s="6">
        <v>1.066</v>
      </c>
      <c r="I34" s="6">
        <v>1.206</v>
      </c>
      <c r="J34" s="7" t="s">
        <v>128</v>
      </c>
      <c r="K34" s="7"/>
    </row>
    <row r="35" s="6" customFormat="1" ht="15" customHeight="1" spans="3:11">
      <c r="C35" s="6" t="s">
        <v>32</v>
      </c>
      <c r="D35" s="6">
        <v>18</v>
      </c>
      <c r="E35" s="6">
        <v>0.096</v>
      </c>
      <c r="F35" s="6" t="s">
        <v>128</v>
      </c>
      <c r="G35" s="6">
        <v>1.101</v>
      </c>
      <c r="H35" s="6">
        <v>1.055</v>
      </c>
      <c r="I35" s="6">
        <v>1.15</v>
      </c>
      <c r="J35" s="7"/>
      <c r="K35" s="7"/>
    </row>
    <row r="36" s="6" customFormat="1" ht="15" customHeight="1" spans="3:11">
      <c r="C36" s="6" t="s">
        <v>33</v>
      </c>
      <c r="D36" s="6">
        <v>18</v>
      </c>
      <c r="E36" s="6">
        <v>0.075</v>
      </c>
      <c r="F36" s="6" t="s">
        <v>128</v>
      </c>
      <c r="G36" s="6">
        <v>1.078</v>
      </c>
      <c r="H36" s="6">
        <v>1.036</v>
      </c>
      <c r="I36" s="6">
        <v>1.122</v>
      </c>
      <c r="J36" s="7" t="s">
        <v>128</v>
      </c>
      <c r="K36" s="7" t="s">
        <v>128</v>
      </c>
    </row>
    <row r="37" s="6" customFormat="1" ht="15" customHeight="1" spans="1:11">
      <c r="A37" s="6" t="s">
        <v>181</v>
      </c>
      <c r="B37" s="6" t="s">
        <v>182</v>
      </c>
      <c r="C37" s="6" t="s">
        <v>31</v>
      </c>
      <c r="D37" s="6">
        <v>12</v>
      </c>
      <c r="E37" s="6">
        <v>0.101</v>
      </c>
      <c r="F37" s="6">
        <v>0.018</v>
      </c>
      <c r="G37" s="6">
        <v>1.106</v>
      </c>
      <c r="H37" s="6">
        <v>1.032</v>
      </c>
      <c r="I37" s="6">
        <v>1.187</v>
      </c>
      <c r="J37" s="7" t="s">
        <v>128</v>
      </c>
      <c r="K37" s="7"/>
    </row>
    <row r="38" s="6" customFormat="1" ht="15" customHeight="1" spans="3:11">
      <c r="C38" s="6" t="s">
        <v>32</v>
      </c>
      <c r="D38" s="6">
        <v>12</v>
      </c>
      <c r="E38" s="6">
        <v>0.148</v>
      </c>
      <c r="F38" s="6" t="s">
        <v>128</v>
      </c>
      <c r="G38" s="6">
        <v>1.159</v>
      </c>
      <c r="H38" s="6">
        <v>1.117</v>
      </c>
      <c r="I38" s="6">
        <v>1.203</v>
      </c>
      <c r="J38" s="7"/>
      <c r="K38" s="7"/>
    </row>
    <row r="39" s="6" customFormat="1" spans="3:11">
      <c r="C39" s="6" t="s">
        <v>33</v>
      </c>
      <c r="D39" s="6">
        <v>12</v>
      </c>
      <c r="E39" s="6">
        <v>0.101</v>
      </c>
      <c r="F39" s="6" t="s">
        <v>128</v>
      </c>
      <c r="G39" s="6">
        <v>1.106</v>
      </c>
      <c r="H39" s="6">
        <v>1.059</v>
      </c>
      <c r="I39" s="6">
        <v>1.156</v>
      </c>
      <c r="J39" s="7" t="s">
        <v>128</v>
      </c>
      <c r="K39" s="7">
        <v>0.011</v>
      </c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"/>
  <sheetViews>
    <sheetView workbookViewId="0">
      <selection activeCell="O7" sqref="O7"/>
    </sheetView>
  </sheetViews>
  <sheetFormatPr defaultColWidth="8.72727272727273" defaultRowHeight="14" outlineLevelRow="7"/>
  <sheetData>
    <row r="1" customFormat="1" ht="15.5" spans="1:11">
      <c r="A1" s="2" t="s">
        <v>183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4.75" spans="1:11">
      <c r="A4" s="5" t="s">
        <v>184</v>
      </c>
      <c r="B4" s="5"/>
      <c r="C4" s="5"/>
      <c r="D4" s="5"/>
      <c r="E4" s="5"/>
      <c r="F4" s="5"/>
      <c r="G4" s="5"/>
      <c r="H4" s="5"/>
      <c r="I4" s="5"/>
      <c r="J4" s="5"/>
      <c r="K4" s="5"/>
    </row>
    <row r="5" spans="1:11">
      <c r="A5" s="5"/>
      <c r="B5" s="5"/>
      <c r="C5" s="5"/>
      <c r="D5" s="5"/>
      <c r="E5" s="5"/>
      <c r="F5" s="5"/>
      <c r="G5" s="5"/>
      <c r="H5" s="5"/>
      <c r="I5" s="5"/>
      <c r="J5" s="5"/>
      <c r="K5" s="5"/>
    </row>
    <row r="6" spans="1:11">
      <c r="A6" s="5"/>
      <c r="B6" s="5"/>
      <c r="C6" s="5"/>
      <c r="D6" s="5"/>
      <c r="E6" s="5"/>
      <c r="F6" s="5"/>
      <c r="G6" s="5"/>
      <c r="H6" s="5"/>
      <c r="I6" s="5"/>
      <c r="J6" s="5"/>
      <c r="K6" s="5"/>
    </row>
    <row r="7" spans="1:11">
      <c r="A7" s="5"/>
      <c r="B7" s="5"/>
      <c r="C7" s="5"/>
      <c r="D7" s="5"/>
      <c r="E7" s="5"/>
      <c r="F7" s="5"/>
      <c r="G7" s="5"/>
      <c r="H7" s="5"/>
      <c r="I7" s="5"/>
      <c r="J7" s="5"/>
      <c r="K7" s="5"/>
    </row>
    <row r="8" spans="1:11">
      <c r="A8" s="5"/>
      <c r="B8" s="5"/>
      <c r="C8" s="5"/>
      <c r="D8" s="5"/>
      <c r="E8" s="5"/>
      <c r="F8" s="5"/>
      <c r="G8" s="5"/>
      <c r="H8" s="5"/>
      <c r="I8" s="5"/>
      <c r="J8" s="5"/>
      <c r="K8" s="5"/>
    </row>
  </sheetData>
  <mergeCells count="2">
    <mergeCell ref="A1:K1"/>
    <mergeCell ref="A4:K8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0"/>
  <sheetViews>
    <sheetView zoomScaleSheetLayoutView="60" workbookViewId="0">
      <selection activeCell="N1" sqref="N$1:N$1048576"/>
    </sheetView>
  </sheetViews>
  <sheetFormatPr defaultColWidth="9.81818181818182" defaultRowHeight="14"/>
  <cols>
    <col min="1" max="1" width="27.7" style="6" customWidth="1"/>
    <col min="2" max="2" width="25.1818181818182" style="6" customWidth="1"/>
    <col min="3" max="3" width="37.6363636363636" style="6" customWidth="1"/>
    <col min="4" max="4" width="28.6363636363636" style="6" customWidth="1"/>
    <col min="5" max="5" width="6.09090909090909" style="6" customWidth="1"/>
    <col min="6" max="6" width="7.54545454545455" style="6" customWidth="1"/>
    <col min="7" max="7" width="8.81818181818182" style="6" customWidth="1"/>
    <col min="8" max="8" width="6.81818181818182" style="6" customWidth="1"/>
    <col min="9" max="9" width="8.54545454545454" style="6" customWidth="1"/>
    <col min="10" max="10" width="9.50909090909091" style="6" customWidth="1"/>
    <col min="11" max="11" width="17.3272727272727" style="6" customWidth="1"/>
    <col min="12" max="12" width="14.2181818181818" style="6" customWidth="1"/>
    <col min="13" max="13" width="9.81818181818182" style="8"/>
    <col min="14" max="16381" width="9.81818181818182" style="6"/>
    <col min="16383" max="16384" width="9.81818181818182" style="6"/>
  </cols>
  <sheetData>
    <row r="1" ht="15.5" spans="1:12">
      <c r="A1" s="2" t="s">
        <v>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ht="14.75"/>
    <row r="3" s="1" customFormat="1" ht="14.75" spans="1:12">
      <c r="A3" s="4" t="s">
        <v>16</v>
      </c>
      <c r="B3" s="4" t="s">
        <v>17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  <c r="J3" s="4" t="s">
        <v>25</v>
      </c>
      <c r="K3" s="4" t="s">
        <v>26</v>
      </c>
      <c r="L3" s="4" t="s">
        <v>27</v>
      </c>
    </row>
    <row r="4" ht="15.25" spans="1:11">
      <c r="A4" s="6" t="s">
        <v>28</v>
      </c>
      <c r="B4" s="12" t="s">
        <v>29</v>
      </c>
      <c r="C4" s="6" t="s">
        <v>30</v>
      </c>
      <c r="D4" s="6" t="s">
        <v>31</v>
      </c>
      <c r="E4" s="6">
        <v>18</v>
      </c>
      <c r="F4" s="6">
        <v>0.071</v>
      </c>
      <c r="G4" s="6">
        <v>0.173</v>
      </c>
      <c r="H4" s="6">
        <v>1.073</v>
      </c>
      <c r="I4" s="6">
        <v>0.974</v>
      </c>
      <c r="J4" s="6">
        <v>1.183</v>
      </c>
      <c r="K4" s="14">
        <v>0.581</v>
      </c>
    </row>
    <row r="5" spans="4:11">
      <c r="D5" s="6" t="s">
        <v>32</v>
      </c>
      <c r="E5" s="6">
        <v>18</v>
      </c>
      <c r="F5" s="6">
        <v>0.035</v>
      </c>
      <c r="G5" s="6">
        <v>0.287</v>
      </c>
      <c r="H5" s="6">
        <v>1.035</v>
      </c>
      <c r="I5" s="6">
        <v>0.971</v>
      </c>
      <c r="J5" s="6">
        <v>1.103</v>
      </c>
      <c r="K5" s="14"/>
    </row>
    <row r="6" spans="4:12">
      <c r="D6" s="6" t="s">
        <v>33</v>
      </c>
      <c r="E6" s="6">
        <v>18</v>
      </c>
      <c r="F6" s="6">
        <v>0.051</v>
      </c>
      <c r="G6" s="6">
        <v>0.022</v>
      </c>
      <c r="H6" s="6">
        <v>1.053</v>
      </c>
      <c r="I6" s="6">
        <v>1.007</v>
      </c>
      <c r="J6" s="6">
        <v>1.1</v>
      </c>
      <c r="K6" s="14">
        <v>0.636431933568929</v>
      </c>
      <c r="L6" s="6">
        <v>0.58</v>
      </c>
    </row>
    <row r="7" s="6" customFormat="1" ht="14.5" spans="1:11">
      <c r="A7" s="6" t="s">
        <v>34</v>
      </c>
      <c r="B7" s="12" t="s">
        <v>29</v>
      </c>
      <c r="C7" s="6" t="s">
        <v>35</v>
      </c>
      <c r="D7" s="6" t="s">
        <v>31</v>
      </c>
      <c r="E7" s="6">
        <v>17</v>
      </c>
      <c r="F7" s="6">
        <v>-0.023</v>
      </c>
      <c r="G7" s="6">
        <v>0.093</v>
      </c>
      <c r="H7" s="6">
        <v>0.977</v>
      </c>
      <c r="I7" s="6">
        <v>0.952</v>
      </c>
      <c r="J7" s="6">
        <v>1.002</v>
      </c>
      <c r="K7" s="14">
        <v>0.135</v>
      </c>
    </row>
    <row r="8" s="6" customFormat="1" spans="4:11">
      <c r="D8" s="6" t="s">
        <v>32</v>
      </c>
      <c r="E8" s="6">
        <v>17</v>
      </c>
      <c r="F8" s="6">
        <v>-0.021</v>
      </c>
      <c r="G8" s="6">
        <v>0.095</v>
      </c>
      <c r="H8" s="6">
        <v>0.979</v>
      </c>
      <c r="I8" s="6">
        <v>0.956</v>
      </c>
      <c r="J8" s="6">
        <v>1.004</v>
      </c>
      <c r="K8" s="14"/>
    </row>
    <row r="9" s="6" customFormat="1" spans="4:12">
      <c r="D9" s="6" t="s">
        <v>33</v>
      </c>
      <c r="E9" s="6">
        <v>17</v>
      </c>
      <c r="F9" s="6">
        <v>-0.022</v>
      </c>
      <c r="G9" s="6">
        <v>0.043</v>
      </c>
      <c r="H9" s="6">
        <v>0.978</v>
      </c>
      <c r="I9" s="6">
        <v>0.958</v>
      </c>
      <c r="J9" s="6">
        <v>0.999</v>
      </c>
      <c r="K9" s="14">
        <v>0.173252229412367</v>
      </c>
      <c r="L9" s="6">
        <v>0.312</v>
      </c>
    </row>
    <row r="10" ht="14.5" spans="1:11">
      <c r="A10" s="6" t="s">
        <v>36</v>
      </c>
      <c r="B10" s="12" t="s">
        <v>29</v>
      </c>
      <c r="C10" s="6" t="s">
        <v>37</v>
      </c>
      <c r="D10" s="6" t="s">
        <v>31</v>
      </c>
      <c r="E10" s="6">
        <v>22</v>
      </c>
      <c r="F10" s="6">
        <v>0.011</v>
      </c>
      <c r="G10" s="6">
        <v>0.198</v>
      </c>
      <c r="H10" s="6">
        <v>1.011</v>
      </c>
      <c r="I10" s="6">
        <v>0.995</v>
      </c>
      <c r="J10" s="6">
        <v>1.028</v>
      </c>
      <c r="K10" s="14">
        <v>0.512</v>
      </c>
    </row>
    <row r="11" spans="4:11">
      <c r="D11" s="6" t="s">
        <v>32</v>
      </c>
      <c r="E11" s="6">
        <v>22</v>
      </c>
      <c r="F11" s="6">
        <v>0.009</v>
      </c>
      <c r="G11" s="6">
        <v>0.332</v>
      </c>
      <c r="H11" s="6">
        <v>1.009</v>
      </c>
      <c r="I11" s="6">
        <v>0.99</v>
      </c>
      <c r="J11" s="6">
        <v>1.029</v>
      </c>
      <c r="K11" s="14"/>
    </row>
    <row r="12" spans="4:12">
      <c r="D12" s="6" t="s">
        <v>33</v>
      </c>
      <c r="E12" s="6">
        <v>22</v>
      </c>
      <c r="F12" s="6">
        <v>0.015</v>
      </c>
      <c r="G12" s="6">
        <v>0.038</v>
      </c>
      <c r="H12" s="6">
        <v>1.016</v>
      </c>
      <c r="I12" s="6">
        <v>1.001</v>
      </c>
      <c r="J12" s="6">
        <v>1.03</v>
      </c>
      <c r="K12" s="14">
        <v>0.506649182091421</v>
      </c>
      <c r="L12" s="6">
        <v>0.562</v>
      </c>
    </row>
    <row r="13" ht="14.5" spans="1:11">
      <c r="A13" s="6" t="s">
        <v>38</v>
      </c>
      <c r="B13" s="12" t="s">
        <v>39</v>
      </c>
      <c r="C13" s="6" t="s">
        <v>40</v>
      </c>
      <c r="D13" s="6" t="s">
        <v>31</v>
      </c>
      <c r="E13" s="6">
        <v>18</v>
      </c>
      <c r="F13" s="6">
        <v>0.024</v>
      </c>
      <c r="G13" s="6">
        <v>0.023</v>
      </c>
      <c r="H13" s="6">
        <v>1.025</v>
      </c>
      <c r="I13" s="6">
        <v>1.005</v>
      </c>
      <c r="J13" s="6">
        <v>1.044</v>
      </c>
      <c r="K13" s="14">
        <v>0.334</v>
      </c>
    </row>
    <row r="14" spans="4:11">
      <c r="D14" s="6" t="s">
        <v>32</v>
      </c>
      <c r="E14" s="6">
        <v>18</v>
      </c>
      <c r="F14" s="6">
        <v>0.026</v>
      </c>
      <c r="G14" s="6">
        <v>0.011</v>
      </c>
      <c r="H14" s="6">
        <v>1.026</v>
      </c>
      <c r="I14" s="6">
        <v>1.006</v>
      </c>
      <c r="J14" s="6">
        <v>1.047</v>
      </c>
      <c r="K14" s="14"/>
    </row>
    <row r="15" spans="4:12">
      <c r="D15" s="6" t="s">
        <v>33</v>
      </c>
      <c r="E15" s="6">
        <v>18</v>
      </c>
      <c r="F15" s="6">
        <v>0.025</v>
      </c>
      <c r="G15" s="6">
        <v>0.002</v>
      </c>
      <c r="H15" s="6">
        <v>1.026</v>
      </c>
      <c r="I15" s="6">
        <v>1.009</v>
      </c>
      <c r="J15" s="6">
        <v>1.042</v>
      </c>
      <c r="K15" s="14">
        <v>0.397768851775452</v>
      </c>
      <c r="L15" s="6">
        <v>0.571</v>
      </c>
    </row>
    <row r="16" ht="14.5" spans="1:11">
      <c r="A16" s="6" t="s">
        <v>41</v>
      </c>
      <c r="B16" s="12" t="s">
        <v>42</v>
      </c>
      <c r="C16" s="6" t="s">
        <v>43</v>
      </c>
      <c r="D16" s="6" t="s">
        <v>31</v>
      </c>
      <c r="E16" s="6">
        <v>21</v>
      </c>
      <c r="F16" s="6">
        <v>0.015</v>
      </c>
      <c r="G16" s="6">
        <v>0.027</v>
      </c>
      <c r="H16" s="6">
        <v>1.015</v>
      </c>
      <c r="I16" s="6">
        <v>1.003</v>
      </c>
      <c r="J16" s="6">
        <v>1.028</v>
      </c>
      <c r="K16" s="14">
        <v>0.433</v>
      </c>
    </row>
    <row r="17" spans="4:11">
      <c r="D17" s="6" t="s">
        <v>32</v>
      </c>
      <c r="E17" s="6">
        <v>21</v>
      </c>
      <c r="F17" s="6">
        <v>0.009</v>
      </c>
      <c r="G17" s="6">
        <v>0.214</v>
      </c>
      <c r="H17" s="6">
        <v>1.009</v>
      </c>
      <c r="I17" s="6">
        <v>0.995</v>
      </c>
      <c r="J17" s="6">
        <v>1.025</v>
      </c>
      <c r="K17" s="14"/>
    </row>
    <row r="18" ht="12" customHeight="1" spans="4:12">
      <c r="D18" s="6" t="s">
        <v>33</v>
      </c>
      <c r="E18" s="6">
        <v>21</v>
      </c>
      <c r="F18" s="6">
        <v>0.012</v>
      </c>
      <c r="G18" s="6">
        <v>0.016</v>
      </c>
      <c r="H18" s="6">
        <v>1.012</v>
      </c>
      <c r="I18" s="6">
        <v>1.002</v>
      </c>
      <c r="J18" s="6">
        <v>1.022</v>
      </c>
      <c r="K18" s="14">
        <v>0.457266464157814</v>
      </c>
      <c r="L18" s="6">
        <v>0.523</v>
      </c>
    </row>
    <row r="19" ht="14.5" spans="1:11">
      <c r="A19" s="6" t="s">
        <v>44</v>
      </c>
      <c r="B19" s="12" t="s">
        <v>45</v>
      </c>
      <c r="C19" s="6" t="s">
        <v>46</v>
      </c>
      <c r="D19" s="6" t="s">
        <v>31</v>
      </c>
      <c r="E19" s="6">
        <v>19</v>
      </c>
      <c r="F19" s="6">
        <v>0.013</v>
      </c>
      <c r="G19" s="6">
        <v>0.65</v>
      </c>
      <c r="H19" s="6">
        <v>1.013</v>
      </c>
      <c r="I19" s="6">
        <v>0.958</v>
      </c>
      <c r="J19" s="6">
        <v>1.072</v>
      </c>
      <c r="K19" s="14">
        <v>0.171</v>
      </c>
    </row>
    <row r="20" spans="4:11">
      <c r="D20" s="6" t="s">
        <v>32</v>
      </c>
      <c r="E20" s="6">
        <v>19</v>
      </c>
      <c r="F20" s="6">
        <v>0.032</v>
      </c>
      <c r="G20" s="6">
        <v>0.087</v>
      </c>
      <c r="H20" s="6">
        <v>1.032</v>
      </c>
      <c r="I20" s="6">
        <v>0.995</v>
      </c>
      <c r="J20" s="6">
        <v>1.07</v>
      </c>
      <c r="K20" s="14"/>
    </row>
    <row r="21" ht="15" customHeight="1" spans="4:12">
      <c r="D21" s="6" t="s">
        <v>33</v>
      </c>
      <c r="E21" s="6">
        <v>19</v>
      </c>
      <c r="F21" s="6">
        <v>0.029</v>
      </c>
      <c r="G21" s="6">
        <v>0.038</v>
      </c>
      <c r="H21" s="6">
        <v>1.03</v>
      </c>
      <c r="I21" s="6">
        <v>1.002</v>
      </c>
      <c r="J21" s="6">
        <v>1.059</v>
      </c>
      <c r="K21" s="14">
        <v>0.19358690094407</v>
      </c>
      <c r="L21" s="6">
        <v>0.212</v>
      </c>
    </row>
    <row r="22" s="6" customFormat="1" ht="14.5" spans="1:11">
      <c r="A22" s="6" t="s">
        <v>47</v>
      </c>
      <c r="B22" s="12" t="s">
        <v>48</v>
      </c>
      <c r="C22" s="6" t="s">
        <v>49</v>
      </c>
      <c r="D22" s="6" t="s">
        <v>31</v>
      </c>
      <c r="E22" s="6">
        <v>23</v>
      </c>
      <c r="F22" s="6">
        <v>-0.037</v>
      </c>
      <c r="G22" s="6">
        <v>0.079</v>
      </c>
      <c r="H22" s="6">
        <v>0.964</v>
      </c>
      <c r="I22" s="6">
        <v>0.927</v>
      </c>
      <c r="J22" s="6">
        <v>1.002</v>
      </c>
      <c r="K22" s="14">
        <v>0.349</v>
      </c>
    </row>
    <row r="23" s="6" customFormat="1" spans="4:11">
      <c r="D23" s="6" t="s">
        <v>32</v>
      </c>
      <c r="E23" s="6">
        <v>23</v>
      </c>
      <c r="F23" s="6">
        <v>-0.041</v>
      </c>
      <c r="G23" s="6">
        <v>0.021</v>
      </c>
      <c r="H23" s="6">
        <v>0.959</v>
      </c>
      <c r="I23" s="6">
        <v>0.926</v>
      </c>
      <c r="J23" s="6">
        <v>0.994</v>
      </c>
      <c r="K23" s="14"/>
    </row>
    <row r="24" s="6" customFormat="1" spans="4:12">
      <c r="D24" s="6" t="s">
        <v>33</v>
      </c>
      <c r="E24" s="6">
        <v>23</v>
      </c>
      <c r="F24" s="6">
        <v>-0.038</v>
      </c>
      <c r="G24" s="6">
        <v>0.003</v>
      </c>
      <c r="H24" s="6">
        <v>0.963</v>
      </c>
      <c r="I24" s="6">
        <v>0.939</v>
      </c>
      <c r="J24" s="6">
        <v>0.987</v>
      </c>
      <c r="K24" s="14">
        <v>0.406762846497287</v>
      </c>
      <c r="L24" s="6">
        <v>0.476</v>
      </c>
    </row>
    <row r="25" ht="14.5" spans="1:11">
      <c r="A25" s="6" t="s">
        <v>50</v>
      </c>
      <c r="B25" s="12" t="s">
        <v>48</v>
      </c>
      <c r="C25" s="6" t="s">
        <v>51</v>
      </c>
      <c r="D25" s="6" t="s">
        <v>31</v>
      </c>
      <c r="E25" s="6">
        <v>16</v>
      </c>
      <c r="F25" s="6">
        <v>0.064</v>
      </c>
      <c r="G25" s="6">
        <v>0.013</v>
      </c>
      <c r="H25" s="6">
        <v>1.066</v>
      </c>
      <c r="I25" s="6">
        <v>1.02</v>
      </c>
      <c r="J25" s="6">
        <v>1.113</v>
      </c>
      <c r="K25" s="14">
        <v>0.646</v>
      </c>
    </row>
    <row r="26" spans="4:11">
      <c r="D26" s="6" t="s">
        <v>32</v>
      </c>
      <c r="E26" s="6">
        <v>16</v>
      </c>
      <c r="F26" s="6">
        <v>0.064</v>
      </c>
      <c r="G26" s="6">
        <v>0.006</v>
      </c>
      <c r="H26" s="6">
        <v>1.066</v>
      </c>
      <c r="I26" s="6">
        <v>1.019</v>
      </c>
      <c r="J26" s="6">
        <v>1.116</v>
      </c>
      <c r="K26" s="14"/>
    </row>
    <row r="27" spans="4:12">
      <c r="D27" s="6" t="s">
        <v>33</v>
      </c>
      <c r="E27" s="6">
        <v>16</v>
      </c>
      <c r="F27" s="6">
        <v>0.072</v>
      </c>
      <c r="G27" s="13">
        <v>8e-6</v>
      </c>
      <c r="H27" s="6">
        <v>1.074</v>
      </c>
      <c r="I27" s="6">
        <v>1.041</v>
      </c>
      <c r="J27" s="6">
        <v>1.108</v>
      </c>
      <c r="K27" s="14">
        <v>0.696608509896432</v>
      </c>
      <c r="L27" s="6">
        <v>0.82</v>
      </c>
    </row>
    <row r="28" ht="14.5" spans="1:11">
      <c r="A28" s="6" t="s">
        <v>52</v>
      </c>
      <c r="B28" s="12" t="s">
        <v>29</v>
      </c>
      <c r="C28" s="6" t="s">
        <v>53</v>
      </c>
      <c r="D28" s="6" t="s">
        <v>31</v>
      </c>
      <c r="E28" s="6">
        <v>31</v>
      </c>
      <c r="F28" s="6">
        <v>0.002</v>
      </c>
      <c r="G28" s="6">
        <v>0.919</v>
      </c>
      <c r="H28" s="6">
        <v>1.002</v>
      </c>
      <c r="I28" s="6">
        <v>0.957</v>
      </c>
      <c r="J28" s="6">
        <v>1.051</v>
      </c>
      <c r="K28" s="14">
        <v>0.549</v>
      </c>
    </row>
    <row r="29" spans="4:11">
      <c r="D29" s="6" t="s">
        <v>32</v>
      </c>
      <c r="E29" s="6">
        <v>31</v>
      </c>
      <c r="F29" s="6">
        <v>0.003</v>
      </c>
      <c r="G29" s="6">
        <v>0.903</v>
      </c>
      <c r="H29" s="6">
        <v>1.003</v>
      </c>
      <c r="I29" s="6">
        <v>0.954</v>
      </c>
      <c r="J29" s="6">
        <v>1.054</v>
      </c>
      <c r="K29" s="14"/>
    </row>
    <row r="30" spans="4:12">
      <c r="D30" s="6" t="s">
        <v>33</v>
      </c>
      <c r="E30" s="6">
        <v>31</v>
      </c>
      <c r="F30" s="6">
        <v>0.039</v>
      </c>
      <c r="G30" s="6">
        <v>0.014</v>
      </c>
      <c r="H30" s="6">
        <v>1.04</v>
      </c>
      <c r="I30" s="6">
        <v>1.008</v>
      </c>
      <c r="J30" s="6">
        <v>1.073</v>
      </c>
      <c r="K30" s="14">
        <v>0.39172422953862</v>
      </c>
      <c r="L30" s="6">
        <v>0.319</v>
      </c>
    </row>
    <row r="31" s="6" customFormat="1" ht="14.5" spans="1:11">
      <c r="A31" s="6" t="s">
        <v>54</v>
      </c>
      <c r="B31" s="12" t="s">
        <v>55</v>
      </c>
      <c r="C31" s="6" t="s">
        <v>56</v>
      </c>
      <c r="D31" s="6" t="s">
        <v>31</v>
      </c>
      <c r="E31" s="6">
        <v>13</v>
      </c>
      <c r="F31" s="6">
        <v>-0.003</v>
      </c>
      <c r="G31" s="6">
        <v>0.939</v>
      </c>
      <c r="H31" s="6">
        <v>0.997</v>
      </c>
      <c r="I31" s="6">
        <v>0.92</v>
      </c>
      <c r="J31" s="6">
        <v>1.08</v>
      </c>
      <c r="K31" s="14">
        <v>0.657</v>
      </c>
    </row>
    <row r="32" s="6" customFormat="1" spans="4:11">
      <c r="D32" s="6" t="s">
        <v>32</v>
      </c>
      <c r="E32" s="6">
        <v>13</v>
      </c>
      <c r="F32" s="6">
        <v>-0.053</v>
      </c>
      <c r="G32" s="6">
        <v>0.109</v>
      </c>
      <c r="H32" s="6">
        <v>0.949</v>
      </c>
      <c r="I32" s="6">
        <v>0.89</v>
      </c>
      <c r="J32" s="6">
        <v>1.012</v>
      </c>
      <c r="K32" s="14"/>
    </row>
    <row r="33" s="6" customFormat="1" spans="4:12">
      <c r="D33" s="6" t="s">
        <v>33</v>
      </c>
      <c r="E33" s="6">
        <v>13</v>
      </c>
      <c r="F33" s="6">
        <v>-0.056</v>
      </c>
      <c r="G33" s="6">
        <v>0.01</v>
      </c>
      <c r="H33" s="6">
        <v>0.945</v>
      </c>
      <c r="I33" s="6">
        <v>0.906</v>
      </c>
      <c r="J33" s="6">
        <v>0.987</v>
      </c>
      <c r="K33" s="14">
        <v>0.534406924928299</v>
      </c>
      <c r="L33" s="6">
        <v>0.58</v>
      </c>
    </row>
    <row r="34" ht="14.5" spans="1:11">
      <c r="A34" s="6" t="s">
        <v>57</v>
      </c>
      <c r="B34" s="12" t="s">
        <v>55</v>
      </c>
      <c r="C34" s="6" t="s">
        <v>58</v>
      </c>
      <c r="D34" s="6" t="s">
        <v>31</v>
      </c>
      <c r="E34" s="6">
        <v>31</v>
      </c>
      <c r="F34" s="6">
        <v>0.039</v>
      </c>
      <c r="G34" s="6">
        <v>0.052</v>
      </c>
      <c r="H34" s="6">
        <v>1.04</v>
      </c>
      <c r="I34" s="6">
        <v>1.001</v>
      </c>
      <c r="J34" s="6">
        <v>1.08</v>
      </c>
      <c r="K34" s="14">
        <v>0.241</v>
      </c>
    </row>
    <row r="35" spans="4:11">
      <c r="D35" s="6" t="s">
        <v>32</v>
      </c>
      <c r="E35" s="6">
        <v>31</v>
      </c>
      <c r="F35" s="6">
        <v>0.03</v>
      </c>
      <c r="G35" s="6">
        <v>0.137</v>
      </c>
      <c r="H35" s="6">
        <v>1.031</v>
      </c>
      <c r="I35" s="6">
        <v>0.99</v>
      </c>
      <c r="J35" s="6">
        <v>1.073</v>
      </c>
      <c r="K35" s="14"/>
    </row>
    <row r="36" spans="4:12">
      <c r="D36" s="6" t="s">
        <v>33</v>
      </c>
      <c r="E36" s="6">
        <v>31</v>
      </c>
      <c r="F36" s="6">
        <v>0.032</v>
      </c>
      <c r="G36" s="6">
        <v>0.013</v>
      </c>
      <c r="H36" s="6">
        <v>1.032</v>
      </c>
      <c r="I36" s="6">
        <v>1.007</v>
      </c>
      <c r="J36" s="6">
        <v>1.059</v>
      </c>
      <c r="K36" s="14">
        <v>0.270483896443222</v>
      </c>
      <c r="L36" s="6">
        <v>0.333</v>
      </c>
    </row>
    <row r="37" ht="14.5" spans="1:11">
      <c r="A37" s="6" t="s">
        <v>59</v>
      </c>
      <c r="B37" s="12" t="s">
        <v>55</v>
      </c>
      <c r="C37" s="6" t="s">
        <v>60</v>
      </c>
      <c r="D37" s="6" t="s">
        <v>31</v>
      </c>
      <c r="E37" s="6">
        <v>31</v>
      </c>
      <c r="F37" s="6">
        <v>0.044</v>
      </c>
      <c r="G37" s="6">
        <v>0.029</v>
      </c>
      <c r="H37" s="6">
        <v>1.045</v>
      </c>
      <c r="I37" s="6">
        <v>1.007</v>
      </c>
      <c r="J37" s="6">
        <v>1.086</v>
      </c>
      <c r="K37" s="14">
        <v>0.321</v>
      </c>
    </row>
    <row r="38" spans="4:11">
      <c r="D38" s="6" t="s">
        <v>32</v>
      </c>
      <c r="E38" s="6">
        <v>31</v>
      </c>
      <c r="F38" s="6">
        <v>0.031</v>
      </c>
      <c r="G38" s="6">
        <v>0.131</v>
      </c>
      <c r="H38" s="6">
        <v>1.032</v>
      </c>
      <c r="I38" s="6">
        <v>0.991</v>
      </c>
      <c r="J38" s="6">
        <v>1.075</v>
      </c>
      <c r="K38" s="14"/>
    </row>
    <row r="39" spans="4:12">
      <c r="D39" s="6" t="s">
        <v>33</v>
      </c>
      <c r="E39" s="6">
        <v>31</v>
      </c>
      <c r="F39" s="6">
        <v>0.034</v>
      </c>
      <c r="G39" s="6">
        <v>0.009</v>
      </c>
      <c r="H39" s="6">
        <v>1.035</v>
      </c>
      <c r="I39" s="6">
        <v>1.009</v>
      </c>
      <c r="J39" s="6">
        <v>1.062</v>
      </c>
      <c r="K39" s="14">
        <v>0.343141517579919</v>
      </c>
      <c r="L39" s="6">
        <v>0.429</v>
      </c>
    </row>
    <row r="40" s="6" customFormat="1" ht="14.5" spans="1:11">
      <c r="A40" s="6" t="s">
        <v>61</v>
      </c>
      <c r="B40" s="12" t="s">
        <v>42</v>
      </c>
      <c r="C40" s="6" t="s">
        <v>62</v>
      </c>
      <c r="D40" s="6" t="s">
        <v>31</v>
      </c>
      <c r="E40" s="6">
        <v>26</v>
      </c>
      <c r="F40" s="6">
        <v>-0.023</v>
      </c>
      <c r="G40" s="6">
        <v>0.015</v>
      </c>
      <c r="H40" s="6">
        <v>0.978</v>
      </c>
      <c r="I40" s="6">
        <v>0.961</v>
      </c>
      <c r="J40" s="6">
        <v>0.994</v>
      </c>
      <c r="K40" s="14">
        <v>0.269</v>
      </c>
    </row>
    <row r="41" s="6" customFormat="1" spans="4:11">
      <c r="D41" s="6" t="s">
        <v>32</v>
      </c>
      <c r="E41" s="6">
        <v>26</v>
      </c>
      <c r="F41" s="6">
        <v>-0.013</v>
      </c>
      <c r="G41" s="6">
        <v>0.23</v>
      </c>
      <c r="H41" s="6">
        <v>0.987</v>
      </c>
      <c r="I41" s="6">
        <v>0.967</v>
      </c>
      <c r="J41" s="6">
        <v>1.008</v>
      </c>
      <c r="K41" s="14"/>
    </row>
    <row r="42" s="6" customFormat="1" spans="4:12">
      <c r="D42" s="6" t="s">
        <v>33</v>
      </c>
      <c r="E42" s="6">
        <v>26</v>
      </c>
      <c r="F42" s="6">
        <v>-0.019</v>
      </c>
      <c r="G42" s="6">
        <v>0.01</v>
      </c>
      <c r="H42" s="6">
        <v>0.981</v>
      </c>
      <c r="I42" s="6">
        <v>0.967</v>
      </c>
      <c r="J42" s="6">
        <v>0.995</v>
      </c>
      <c r="K42" s="14">
        <v>0.284424154315265</v>
      </c>
      <c r="L42" s="6">
        <v>0.344</v>
      </c>
    </row>
    <row r="43" ht="14.5" spans="1:11">
      <c r="A43" s="6" t="s">
        <v>63</v>
      </c>
      <c r="B43" s="12" t="s">
        <v>42</v>
      </c>
      <c r="C43" s="6" t="s">
        <v>64</v>
      </c>
      <c r="D43" s="6" t="s">
        <v>31</v>
      </c>
      <c r="E43" s="6">
        <v>27</v>
      </c>
      <c r="F43" s="6">
        <v>0.011</v>
      </c>
      <c r="G43" s="6">
        <v>0.38</v>
      </c>
      <c r="H43" s="6">
        <v>1.011</v>
      </c>
      <c r="I43" s="6">
        <v>0.987</v>
      </c>
      <c r="J43" s="6">
        <v>1.036</v>
      </c>
      <c r="K43" s="14">
        <v>0.077</v>
      </c>
    </row>
    <row r="44" spans="4:11">
      <c r="D44" s="6" t="s">
        <v>32</v>
      </c>
      <c r="E44" s="6">
        <v>27</v>
      </c>
      <c r="F44" s="6">
        <v>0.018</v>
      </c>
      <c r="G44" s="6">
        <v>0.17</v>
      </c>
      <c r="H44" s="6">
        <v>1.018</v>
      </c>
      <c r="I44" s="6">
        <v>0.992</v>
      </c>
      <c r="J44" s="6">
        <v>1.044</v>
      </c>
      <c r="K44" s="14"/>
    </row>
    <row r="45" spans="4:12">
      <c r="D45" s="6" t="s">
        <v>33</v>
      </c>
      <c r="E45" s="6">
        <v>27</v>
      </c>
      <c r="F45" s="6">
        <v>0.021</v>
      </c>
      <c r="G45" s="6">
        <v>0.044</v>
      </c>
      <c r="H45" s="6">
        <v>1.021</v>
      </c>
      <c r="I45" s="6">
        <v>1.001</v>
      </c>
      <c r="J45" s="6">
        <v>1.042</v>
      </c>
      <c r="K45" s="14">
        <v>0.0577053329618451</v>
      </c>
      <c r="L45" s="6">
        <v>0.079</v>
      </c>
    </row>
    <row r="46" ht="14.5" spans="1:11">
      <c r="A46" s="6" t="s">
        <v>65</v>
      </c>
      <c r="B46" s="12" t="s">
        <v>29</v>
      </c>
      <c r="C46" s="6" t="s">
        <v>66</v>
      </c>
      <c r="D46" s="6" t="s">
        <v>31</v>
      </c>
      <c r="E46" s="6">
        <v>6</v>
      </c>
      <c r="F46" s="6">
        <v>0.116</v>
      </c>
      <c r="G46" s="6">
        <v>0.084</v>
      </c>
      <c r="H46" s="6">
        <v>1.123</v>
      </c>
      <c r="I46" s="6">
        <v>1.017</v>
      </c>
      <c r="J46" s="6">
        <v>1.241</v>
      </c>
      <c r="K46" s="14">
        <v>0.349</v>
      </c>
    </row>
    <row r="47" spans="4:11">
      <c r="D47" s="6" t="s">
        <v>32</v>
      </c>
      <c r="E47" s="6">
        <v>6</v>
      </c>
      <c r="F47" s="6">
        <v>0.073</v>
      </c>
      <c r="G47" s="6">
        <v>0.091</v>
      </c>
      <c r="H47" s="6">
        <v>1.076</v>
      </c>
      <c r="I47" s="6">
        <v>0.988</v>
      </c>
      <c r="J47" s="6">
        <v>1.171</v>
      </c>
      <c r="K47" s="14"/>
    </row>
    <row r="48" spans="4:12">
      <c r="D48" s="6" t="s">
        <v>33</v>
      </c>
      <c r="E48" s="6">
        <v>6</v>
      </c>
      <c r="F48" s="6">
        <v>0.073</v>
      </c>
      <c r="G48" s="6">
        <v>0.037</v>
      </c>
      <c r="H48" s="6">
        <v>1.075</v>
      </c>
      <c r="I48" s="6">
        <v>1.004</v>
      </c>
      <c r="J48" s="6">
        <v>1.151</v>
      </c>
      <c r="K48" s="14">
        <v>0.315355908642465</v>
      </c>
      <c r="L48" s="6">
        <v>0.338</v>
      </c>
    </row>
    <row r="49" s="6" customFormat="1" ht="14.5" spans="1:11">
      <c r="A49" s="6" t="s">
        <v>67</v>
      </c>
      <c r="B49" s="12" t="s">
        <v>29</v>
      </c>
      <c r="C49" s="6" t="s">
        <v>68</v>
      </c>
      <c r="D49" s="6" t="s">
        <v>31</v>
      </c>
      <c r="E49" s="6">
        <v>19</v>
      </c>
      <c r="F49" s="6">
        <v>-0.06</v>
      </c>
      <c r="G49" s="6">
        <v>0.02</v>
      </c>
      <c r="H49" s="6">
        <v>0.942</v>
      </c>
      <c r="I49" s="6">
        <v>0.899</v>
      </c>
      <c r="J49" s="6">
        <v>0.986</v>
      </c>
      <c r="K49" s="14">
        <v>0.754</v>
      </c>
    </row>
    <row r="50" s="6" customFormat="1" spans="4:11">
      <c r="D50" s="6" t="s">
        <v>32</v>
      </c>
      <c r="E50" s="6">
        <v>19</v>
      </c>
      <c r="F50" s="6">
        <v>-0.029</v>
      </c>
      <c r="G50" s="6">
        <v>0.215</v>
      </c>
      <c r="H50" s="6">
        <v>0.972</v>
      </c>
      <c r="I50" s="6">
        <v>0.928</v>
      </c>
      <c r="J50" s="6">
        <v>1.017</v>
      </c>
      <c r="K50" s="14"/>
    </row>
    <row r="51" s="6" customFormat="1" spans="4:12">
      <c r="D51" s="6" t="s">
        <v>33</v>
      </c>
      <c r="E51" s="6">
        <v>19</v>
      </c>
      <c r="F51" s="6">
        <v>-0.039</v>
      </c>
      <c r="G51" s="6">
        <v>0.014</v>
      </c>
      <c r="H51" s="6">
        <v>0.962</v>
      </c>
      <c r="I51" s="6">
        <v>0.933</v>
      </c>
      <c r="J51" s="6">
        <v>0.992</v>
      </c>
      <c r="K51" s="14">
        <v>0.713065291704661</v>
      </c>
      <c r="L51" s="6">
        <v>0.773</v>
      </c>
    </row>
    <row r="52" s="6" customFormat="1" ht="14.5" spans="1:11">
      <c r="A52" s="6" t="s">
        <v>69</v>
      </c>
      <c r="B52" s="12" t="s">
        <v>29</v>
      </c>
      <c r="C52" s="6" t="s">
        <v>70</v>
      </c>
      <c r="D52" s="6" t="s">
        <v>31</v>
      </c>
      <c r="E52" s="6">
        <v>25</v>
      </c>
      <c r="F52" s="6">
        <v>-0.08</v>
      </c>
      <c r="G52" s="6">
        <v>0.02</v>
      </c>
      <c r="H52" s="6">
        <v>0.923</v>
      </c>
      <c r="I52" s="6">
        <v>0.867</v>
      </c>
      <c r="J52" s="6">
        <v>0.983</v>
      </c>
      <c r="K52" s="14">
        <v>0.641</v>
      </c>
    </row>
    <row r="53" s="6" customFormat="1" ht="12" customHeight="1" spans="4:11">
      <c r="D53" s="6" t="s">
        <v>32</v>
      </c>
      <c r="E53" s="6">
        <v>25</v>
      </c>
      <c r="F53" s="6">
        <v>-0.054</v>
      </c>
      <c r="G53" s="6">
        <v>0.036</v>
      </c>
      <c r="H53" s="6">
        <v>0.947</v>
      </c>
      <c r="I53" s="6">
        <v>0.9</v>
      </c>
      <c r="J53" s="6">
        <v>0.997</v>
      </c>
      <c r="K53" s="14"/>
    </row>
    <row r="54" s="6" customFormat="1" ht="17" customHeight="1" spans="4:12">
      <c r="D54" s="6" t="s">
        <v>33</v>
      </c>
      <c r="E54" s="6">
        <v>25</v>
      </c>
      <c r="F54" s="6">
        <v>-0.062</v>
      </c>
      <c r="G54" s="6">
        <v>0.0003</v>
      </c>
      <c r="H54" s="6">
        <v>0.939</v>
      </c>
      <c r="I54" s="6">
        <v>0.908</v>
      </c>
      <c r="J54" s="6">
        <v>0.972</v>
      </c>
      <c r="K54" s="14">
        <v>0.671410633416139</v>
      </c>
      <c r="L54" s="6">
        <v>0.706</v>
      </c>
    </row>
    <row r="55" s="6" customFormat="1" ht="14.5" spans="1:11">
      <c r="A55" s="6" t="s">
        <v>71</v>
      </c>
      <c r="B55" s="12" t="s">
        <v>29</v>
      </c>
      <c r="C55" s="6" t="s">
        <v>72</v>
      </c>
      <c r="D55" s="6" t="s">
        <v>31</v>
      </c>
      <c r="E55" s="6">
        <v>21</v>
      </c>
      <c r="F55" s="6">
        <v>-0.075</v>
      </c>
      <c r="G55" s="6">
        <v>0.102</v>
      </c>
      <c r="H55" s="6">
        <v>0.928</v>
      </c>
      <c r="I55" s="6">
        <v>0.852</v>
      </c>
      <c r="J55" s="6">
        <v>1.011</v>
      </c>
      <c r="K55" s="14">
        <v>0.122</v>
      </c>
    </row>
    <row r="56" s="6" customFormat="1" spans="4:11">
      <c r="D56" s="6" t="s">
        <v>32</v>
      </c>
      <c r="E56" s="6">
        <v>21</v>
      </c>
      <c r="F56" s="6">
        <v>-0.062</v>
      </c>
      <c r="G56" s="6">
        <v>0.03</v>
      </c>
      <c r="H56" s="6">
        <v>0.94</v>
      </c>
      <c r="I56" s="6">
        <v>0.888</v>
      </c>
      <c r="J56" s="6">
        <v>0.994</v>
      </c>
      <c r="K56" s="14"/>
    </row>
    <row r="57" s="6" customFormat="1" spans="4:12">
      <c r="D57" s="6" t="s">
        <v>33</v>
      </c>
      <c r="E57" s="6">
        <v>21</v>
      </c>
      <c r="F57" s="6">
        <v>-0.055</v>
      </c>
      <c r="G57" s="6">
        <v>0.011</v>
      </c>
      <c r="H57" s="6">
        <v>0.946</v>
      </c>
      <c r="I57" s="6">
        <v>0.907</v>
      </c>
      <c r="J57" s="6">
        <v>0.988</v>
      </c>
      <c r="K57" s="14">
        <v>0.144359561481214</v>
      </c>
      <c r="L57" s="6">
        <v>0.162</v>
      </c>
    </row>
    <row r="58" s="6" customFormat="1" ht="14.5" spans="1:11">
      <c r="A58" s="6" t="s">
        <v>73</v>
      </c>
      <c r="B58" s="12" t="s">
        <v>29</v>
      </c>
      <c r="C58" s="6" t="s">
        <v>74</v>
      </c>
      <c r="D58" s="6" t="s">
        <v>31</v>
      </c>
      <c r="E58" s="6">
        <v>21</v>
      </c>
      <c r="F58" s="6">
        <v>-0.021</v>
      </c>
      <c r="G58" s="6">
        <v>0.041</v>
      </c>
      <c r="H58" s="6">
        <v>0.979</v>
      </c>
      <c r="I58" s="6">
        <v>0.96</v>
      </c>
      <c r="J58" s="6">
        <v>0.998</v>
      </c>
      <c r="K58" s="14">
        <v>0.566</v>
      </c>
    </row>
    <row r="59" s="6" customFormat="1" spans="4:11">
      <c r="D59" s="6" t="s">
        <v>32</v>
      </c>
      <c r="E59" s="6">
        <v>21</v>
      </c>
      <c r="F59" s="6">
        <v>-0.021</v>
      </c>
      <c r="G59" s="6">
        <v>0.062</v>
      </c>
      <c r="H59" s="6">
        <v>0.979</v>
      </c>
      <c r="I59" s="6">
        <v>0.958</v>
      </c>
      <c r="J59" s="6">
        <v>1.001</v>
      </c>
      <c r="K59" s="14"/>
    </row>
    <row r="60" s="6" customFormat="1" spans="4:12">
      <c r="D60" s="6" t="s">
        <v>33</v>
      </c>
      <c r="E60" s="6">
        <v>21</v>
      </c>
      <c r="F60" s="6">
        <v>-0.018</v>
      </c>
      <c r="G60" s="6">
        <v>0.027</v>
      </c>
      <c r="H60" s="6">
        <v>0.982</v>
      </c>
      <c r="I60" s="6">
        <v>0.967</v>
      </c>
      <c r="J60" s="6">
        <v>0.998</v>
      </c>
      <c r="K60" s="14">
        <v>0.601264002516904</v>
      </c>
      <c r="L60" s="6">
        <v>0.651</v>
      </c>
    </row>
    <row r="61" ht="14.5" spans="1:11">
      <c r="A61" s="6" t="s">
        <v>75</v>
      </c>
      <c r="B61" s="12" t="s">
        <v>29</v>
      </c>
      <c r="C61" s="6" t="s">
        <v>76</v>
      </c>
      <c r="D61" s="6" t="s">
        <v>31</v>
      </c>
      <c r="E61" s="6">
        <v>29</v>
      </c>
      <c r="F61" s="6">
        <v>0.037</v>
      </c>
      <c r="G61" s="6">
        <v>0.131</v>
      </c>
      <c r="H61" s="6">
        <v>1.038</v>
      </c>
      <c r="I61" s="6">
        <v>0.991</v>
      </c>
      <c r="J61" s="6">
        <v>1.087</v>
      </c>
      <c r="K61" s="14">
        <v>0.355</v>
      </c>
    </row>
    <row r="62" spans="4:11">
      <c r="D62" s="6" t="s">
        <v>32</v>
      </c>
      <c r="E62" s="6">
        <v>29</v>
      </c>
      <c r="F62" s="6">
        <v>0.028</v>
      </c>
      <c r="G62" s="6">
        <v>0.1</v>
      </c>
      <c r="H62" s="6">
        <v>1.029</v>
      </c>
      <c r="I62" s="6">
        <v>0.995</v>
      </c>
      <c r="J62" s="6">
        <v>1.064</v>
      </c>
      <c r="K62" s="14"/>
    </row>
    <row r="63" spans="4:12">
      <c r="D63" s="6" t="s">
        <v>33</v>
      </c>
      <c r="E63" s="6">
        <v>29</v>
      </c>
      <c r="F63" s="6">
        <v>0.032</v>
      </c>
      <c r="G63" s="6">
        <v>0.01</v>
      </c>
      <c r="H63" s="6">
        <v>1.032</v>
      </c>
      <c r="I63" s="6">
        <v>1.008</v>
      </c>
      <c r="J63" s="6">
        <v>1.058</v>
      </c>
      <c r="K63" s="14">
        <v>0.402594698222584</v>
      </c>
      <c r="L63" s="6">
        <v>0.402</v>
      </c>
    </row>
    <row r="64" s="6" customFormat="1" ht="14.5" spans="1:11">
      <c r="A64" s="6" t="s">
        <v>77</v>
      </c>
      <c r="B64" s="12" t="s">
        <v>45</v>
      </c>
      <c r="C64" s="6" t="s">
        <v>78</v>
      </c>
      <c r="D64" s="6" t="s">
        <v>31</v>
      </c>
      <c r="E64" s="6">
        <v>25</v>
      </c>
      <c r="F64" s="6">
        <v>-0.014</v>
      </c>
      <c r="G64" s="6">
        <v>0.454</v>
      </c>
      <c r="H64" s="6">
        <v>0.986</v>
      </c>
      <c r="I64" s="6">
        <v>0.95</v>
      </c>
      <c r="J64" s="6">
        <v>1.023</v>
      </c>
      <c r="K64" s="14">
        <v>0.131</v>
      </c>
    </row>
    <row r="65" s="6" customFormat="1" spans="4:11">
      <c r="D65" s="6" t="s">
        <v>32</v>
      </c>
      <c r="E65" s="6">
        <v>25</v>
      </c>
      <c r="F65" s="6">
        <v>-0.012</v>
      </c>
      <c r="G65" s="6">
        <v>0.44</v>
      </c>
      <c r="H65" s="6">
        <v>0.988</v>
      </c>
      <c r="I65" s="6">
        <v>0.957</v>
      </c>
      <c r="J65" s="6">
        <v>1.019</v>
      </c>
      <c r="K65" s="14"/>
    </row>
    <row r="66" s="6" customFormat="1" spans="4:12">
      <c r="D66" s="6" t="s">
        <v>33</v>
      </c>
      <c r="E66" s="6">
        <v>25</v>
      </c>
      <c r="F66" s="6">
        <v>-0.026</v>
      </c>
      <c r="G66" s="6">
        <v>0.032</v>
      </c>
      <c r="H66" s="6">
        <v>0.974</v>
      </c>
      <c r="I66" s="6">
        <v>0.951</v>
      </c>
      <c r="J66" s="6">
        <v>0.998</v>
      </c>
      <c r="K66" s="14">
        <v>0.137569914472054</v>
      </c>
      <c r="L66" s="6">
        <v>0.172</v>
      </c>
    </row>
    <row r="67" s="6" customFormat="1" ht="14.5" spans="1:11">
      <c r="A67" s="6" t="s">
        <v>79</v>
      </c>
      <c r="B67" s="12" t="s">
        <v>48</v>
      </c>
      <c r="C67" s="6" t="s">
        <v>80</v>
      </c>
      <c r="D67" s="6" t="s">
        <v>31</v>
      </c>
      <c r="E67" s="6">
        <v>25</v>
      </c>
      <c r="F67" s="6">
        <v>-0.015</v>
      </c>
      <c r="G67" s="6">
        <v>0.542</v>
      </c>
      <c r="H67" s="6">
        <v>0.985</v>
      </c>
      <c r="I67" s="6">
        <v>0.94</v>
      </c>
      <c r="J67" s="6">
        <v>1.033</v>
      </c>
      <c r="K67" s="14">
        <v>0.066</v>
      </c>
    </row>
    <row r="68" s="6" customFormat="1" spans="4:11">
      <c r="D68" s="6" t="s">
        <v>32</v>
      </c>
      <c r="E68" s="6">
        <v>25</v>
      </c>
      <c r="F68" s="6">
        <v>-0.042</v>
      </c>
      <c r="G68" s="6">
        <v>0.013</v>
      </c>
      <c r="H68" s="6">
        <v>0.959</v>
      </c>
      <c r="I68" s="6">
        <v>0.927</v>
      </c>
      <c r="J68" s="6">
        <v>0.991</v>
      </c>
      <c r="K68" s="14"/>
    </row>
    <row r="69" s="6" customFormat="1" spans="4:12">
      <c r="D69" s="6" t="s">
        <v>33</v>
      </c>
      <c r="E69" s="6">
        <v>25</v>
      </c>
      <c r="F69" s="6">
        <v>-0.027</v>
      </c>
      <c r="G69" s="6">
        <v>0.047</v>
      </c>
      <c r="H69" s="6">
        <v>0.974</v>
      </c>
      <c r="I69" s="6">
        <v>0.949</v>
      </c>
      <c r="J69" s="6">
        <v>1</v>
      </c>
      <c r="K69" s="14">
        <v>0.0764455270396486</v>
      </c>
      <c r="L69" s="6">
        <v>0.088</v>
      </c>
    </row>
    <row r="70" s="6" customFormat="1" ht="14.5" spans="1:11">
      <c r="A70" s="6" t="s">
        <v>81</v>
      </c>
      <c r="B70" s="12" t="s">
        <v>48</v>
      </c>
      <c r="C70" s="6" t="s">
        <v>82</v>
      </c>
      <c r="D70" s="6" t="s">
        <v>31</v>
      </c>
      <c r="E70" s="6">
        <v>18</v>
      </c>
      <c r="F70" s="6">
        <v>-0.022</v>
      </c>
      <c r="G70" s="6">
        <v>0.413</v>
      </c>
      <c r="H70" s="6">
        <v>0.978</v>
      </c>
      <c r="I70" s="6">
        <v>0.929</v>
      </c>
      <c r="J70" s="6">
        <v>1.03</v>
      </c>
      <c r="K70" s="14">
        <v>0.133</v>
      </c>
    </row>
    <row r="71" s="6" customFormat="1" spans="4:11">
      <c r="D71" s="6" t="s">
        <v>32</v>
      </c>
      <c r="E71" s="6">
        <v>18</v>
      </c>
      <c r="F71" s="6">
        <v>-0.026</v>
      </c>
      <c r="G71" s="6">
        <v>0.263</v>
      </c>
      <c r="H71" s="6">
        <v>0.974</v>
      </c>
      <c r="I71" s="6">
        <v>0.931</v>
      </c>
      <c r="J71" s="6">
        <v>1.02</v>
      </c>
      <c r="K71" s="14"/>
    </row>
    <row r="72" s="6" customFormat="1" spans="4:12">
      <c r="D72" s="6" t="s">
        <v>33</v>
      </c>
      <c r="E72" s="6">
        <v>18</v>
      </c>
      <c r="F72" s="6">
        <v>-0.035</v>
      </c>
      <c r="G72" s="6">
        <v>0.047</v>
      </c>
      <c r="H72" s="6">
        <v>0.966</v>
      </c>
      <c r="I72" s="6">
        <v>0.933</v>
      </c>
      <c r="J72" s="6">
        <v>1</v>
      </c>
      <c r="K72" s="14">
        <v>0.151961412221136</v>
      </c>
      <c r="L72" s="6">
        <v>0.206</v>
      </c>
    </row>
    <row r="73" s="6" customFormat="1" ht="14.5" spans="1:11">
      <c r="A73" s="6" t="s">
        <v>83</v>
      </c>
      <c r="B73" s="12" t="s">
        <v>48</v>
      </c>
      <c r="C73" s="6" t="s">
        <v>84</v>
      </c>
      <c r="D73" s="6" t="s">
        <v>31</v>
      </c>
      <c r="E73" s="6">
        <v>19</v>
      </c>
      <c r="F73" s="6">
        <v>-0.058</v>
      </c>
      <c r="G73" s="6">
        <v>0.008</v>
      </c>
      <c r="H73" s="6">
        <v>0.944</v>
      </c>
      <c r="I73" s="6">
        <v>0.908</v>
      </c>
      <c r="J73" s="6">
        <v>0.98</v>
      </c>
      <c r="K73" s="14">
        <v>0.662</v>
      </c>
    </row>
    <row r="74" s="6" customFormat="1" spans="4:11">
      <c r="D74" s="6" t="s">
        <v>32</v>
      </c>
      <c r="E74" s="6">
        <v>19</v>
      </c>
      <c r="F74" s="6">
        <v>-0.039</v>
      </c>
      <c r="G74" s="6">
        <v>0.04</v>
      </c>
      <c r="H74" s="6">
        <v>0.962</v>
      </c>
      <c r="I74" s="6">
        <v>0.927</v>
      </c>
      <c r="J74" s="6">
        <v>0.998</v>
      </c>
      <c r="K74" s="14"/>
    </row>
    <row r="75" s="6" customFormat="1" spans="4:12">
      <c r="D75" s="6" t="s">
        <v>33</v>
      </c>
      <c r="E75" s="6">
        <v>19</v>
      </c>
      <c r="F75" s="6">
        <v>-0.029</v>
      </c>
      <c r="G75" s="6">
        <v>0.017</v>
      </c>
      <c r="H75" s="6">
        <v>0.971</v>
      </c>
      <c r="I75" s="6">
        <v>0.948</v>
      </c>
      <c r="J75" s="6">
        <v>0.995</v>
      </c>
      <c r="K75" s="14">
        <v>0.47244862062525</v>
      </c>
      <c r="L75" s="6">
        <v>0.492</v>
      </c>
    </row>
    <row r="76" s="6" customFormat="1" ht="14.5" spans="1:11">
      <c r="A76" s="6" t="s">
        <v>85</v>
      </c>
      <c r="B76" s="12" t="s">
        <v>42</v>
      </c>
      <c r="C76" s="6" t="s">
        <v>86</v>
      </c>
      <c r="D76" s="6" t="s">
        <v>31</v>
      </c>
      <c r="E76" s="6">
        <v>19</v>
      </c>
      <c r="F76" s="6">
        <v>-0.056</v>
      </c>
      <c r="G76" s="6">
        <v>0.017</v>
      </c>
      <c r="H76" s="6">
        <v>0.946</v>
      </c>
      <c r="I76" s="6">
        <v>0.907</v>
      </c>
      <c r="J76" s="6">
        <v>0.986</v>
      </c>
      <c r="K76" s="14">
        <v>0.267</v>
      </c>
    </row>
    <row r="77" s="6" customFormat="1" spans="4:11">
      <c r="D77" s="6" t="s">
        <v>32</v>
      </c>
      <c r="E77" s="6">
        <v>19</v>
      </c>
      <c r="F77" s="6">
        <v>-0.053</v>
      </c>
      <c r="G77" s="6">
        <v>0.003</v>
      </c>
      <c r="H77" s="6">
        <v>0.949</v>
      </c>
      <c r="I77" s="6">
        <v>0.917</v>
      </c>
      <c r="J77" s="6">
        <v>0.982</v>
      </c>
      <c r="K77" s="14"/>
    </row>
    <row r="78" s="6" customFormat="1" spans="4:12">
      <c r="D78" s="6" t="s">
        <v>33</v>
      </c>
      <c r="E78" s="6">
        <v>19</v>
      </c>
      <c r="F78" s="6">
        <v>-0.028</v>
      </c>
      <c r="G78" s="6">
        <v>0.034</v>
      </c>
      <c r="H78" s="6">
        <v>0.972</v>
      </c>
      <c r="I78" s="6">
        <v>0.947</v>
      </c>
      <c r="J78" s="6">
        <v>0.998</v>
      </c>
      <c r="K78" s="14">
        <v>0.179335626395639</v>
      </c>
      <c r="L78" s="6">
        <v>0.163</v>
      </c>
    </row>
    <row r="79" s="6" customFormat="1" ht="14.5" spans="1:11">
      <c r="A79" s="6" t="s">
        <v>87</v>
      </c>
      <c r="B79" s="12" t="s">
        <v>42</v>
      </c>
      <c r="C79" s="6" t="s">
        <v>88</v>
      </c>
      <c r="D79" s="6" t="s">
        <v>31</v>
      </c>
      <c r="E79" s="6">
        <v>25</v>
      </c>
      <c r="F79" s="6">
        <v>-0.03</v>
      </c>
      <c r="G79" s="6">
        <v>0.157</v>
      </c>
      <c r="H79" s="6">
        <v>0.97</v>
      </c>
      <c r="I79" s="6">
        <v>0.931</v>
      </c>
      <c r="J79" s="6">
        <v>1.01</v>
      </c>
      <c r="K79" s="14">
        <v>0.302</v>
      </c>
    </row>
    <row r="80" s="6" customFormat="1" spans="4:11">
      <c r="D80" s="6" t="s">
        <v>32</v>
      </c>
      <c r="E80" s="6">
        <v>25</v>
      </c>
      <c r="F80" s="6">
        <v>-0.027</v>
      </c>
      <c r="G80" s="6">
        <v>0.155</v>
      </c>
      <c r="H80" s="6">
        <v>0.974</v>
      </c>
      <c r="I80" s="6">
        <v>0.939</v>
      </c>
      <c r="J80" s="6">
        <v>1.01</v>
      </c>
      <c r="K80" s="14"/>
    </row>
    <row r="81" s="6" customFormat="1" spans="4:12">
      <c r="D81" s="6" t="s">
        <v>33</v>
      </c>
      <c r="E81" s="6">
        <v>25</v>
      </c>
      <c r="F81" s="6">
        <v>-0.024</v>
      </c>
      <c r="G81" s="6">
        <v>0.043</v>
      </c>
      <c r="H81" s="6">
        <v>0.976</v>
      </c>
      <c r="I81" s="6">
        <v>0.953</v>
      </c>
      <c r="J81" s="6">
        <v>0.999</v>
      </c>
      <c r="K81" s="14">
        <v>0.346635178359974</v>
      </c>
      <c r="L81" s="6">
        <v>0.3</v>
      </c>
    </row>
    <row r="82" s="6" customFormat="1" ht="14.5" spans="1:11">
      <c r="A82" s="6" t="s">
        <v>89</v>
      </c>
      <c r="B82" s="12" t="s">
        <v>42</v>
      </c>
      <c r="C82" s="6" t="s">
        <v>90</v>
      </c>
      <c r="D82" s="6" t="s">
        <v>31</v>
      </c>
      <c r="E82" s="6">
        <v>20</v>
      </c>
      <c r="F82" s="6">
        <v>-0.028</v>
      </c>
      <c r="G82" s="6">
        <v>0.134</v>
      </c>
      <c r="H82" s="6">
        <v>0.972</v>
      </c>
      <c r="I82" s="6">
        <v>0.938</v>
      </c>
      <c r="J82" s="6">
        <v>1.007</v>
      </c>
      <c r="K82" s="14">
        <v>0.84</v>
      </c>
    </row>
    <row r="83" s="6" customFormat="1" spans="4:11">
      <c r="D83" s="6" t="s">
        <v>32</v>
      </c>
      <c r="E83" s="6">
        <v>20</v>
      </c>
      <c r="F83" s="6">
        <v>-0.04</v>
      </c>
      <c r="G83" s="6">
        <v>0.015</v>
      </c>
      <c r="H83" s="6">
        <v>0.961</v>
      </c>
      <c r="I83" s="6">
        <v>0.93</v>
      </c>
      <c r="J83" s="6">
        <v>0.992</v>
      </c>
      <c r="K83" s="14"/>
    </row>
    <row r="84" s="6" customFormat="1" spans="4:12">
      <c r="D84" s="6" t="s">
        <v>33</v>
      </c>
      <c r="E84" s="6">
        <v>20</v>
      </c>
      <c r="F84" s="6">
        <v>-0.029</v>
      </c>
      <c r="G84" s="6">
        <v>0.011</v>
      </c>
      <c r="H84" s="6">
        <v>0.971</v>
      </c>
      <c r="I84" s="6">
        <v>0.95</v>
      </c>
      <c r="J84" s="6">
        <v>0.993</v>
      </c>
      <c r="K84" s="14">
        <v>0.879205394563882</v>
      </c>
      <c r="L84" s="6">
        <v>0.829</v>
      </c>
    </row>
    <row r="85" s="6" customFormat="1" ht="14.5" spans="1:11">
      <c r="A85" s="6" t="s">
        <v>91</v>
      </c>
      <c r="B85" s="12" t="s">
        <v>42</v>
      </c>
      <c r="C85" s="6" t="s">
        <v>92</v>
      </c>
      <c r="D85" s="6" t="s">
        <v>31</v>
      </c>
      <c r="E85" s="6">
        <v>20</v>
      </c>
      <c r="F85" s="6">
        <v>-0.027</v>
      </c>
      <c r="G85" s="6">
        <v>0.154</v>
      </c>
      <c r="H85" s="6">
        <v>0.974</v>
      </c>
      <c r="I85" s="6">
        <v>0.94</v>
      </c>
      <c r="J85" s="6">
        <v>1.008</v>
      </c>
      <c r="K85" s="14">
        <v>0.611</v>
      </c>
    </row>
    <row r="86" s="6" customFormat="1" spans="4:11">
      <c r="D86" s="6" t="s">
        <v>32</v>
      </c>
      <c r="E86" s="6">
        <v>20</v>
      </c>
      <c r="F86" s="6">
        <v>-0.026</v>
      </c>
      <c r="G86" s="6">
        <v>0.131</v>
      </c>
      <c r="H86" s="6">
        <v>0.974</v>
      </c>
      <c r="I86" s="6">
        <v>0.942</v>
      </c>
      <c r="J86" s="6">
        <v>1.008</v>
      </c>
      <c r="K86" s="14"/>
    </row>
    <row r="87" s="6" customFormat="1" spans="4:12">
      <c r="D87" s="6" t="s">
        <v>33</v>
      </c>
      <c r="E87" s="6">
        <v>20</v>
      </c>
      <c r="F87" s="6">
        <v>-0.026</v>
      </c>
      <c r="G87" s="6">
        <v>0.022</v>
      </c>
      <c r="H87" s="6">
        <v>0.974</v>
      </c>
      <c r="I87" s="6">
        <v>0.953</v>
      </c>
      <c r="J87" s="6">
        <v>0.996</v>
      </c>
      <c r="K87" s="14">
        <v>0.674406245300453</v>
      </c>
      <c r="L87" s="6">
        <v>0.572</v>
      </c>
    </row>
    <row r="88" s="6" customFormat="1" ht="14.5" spans="1:11">
      <c r="A88" s="6" t="s">
        <v>93</v>
      </c>
      <c r="B88" s="12" t="s">
        <v>45</v>
      </c>
      <c r="C88" s="6" t="s">
        <v>94</v>
      </c>
      <c r="D88" s="6" t="s">
        <v>31</v>
      </c>
      <c r="E88" s="6">
        <v>12</v>
      </c>
      <c r="F88" s="6">
        <v>-0.018</v>
      </c>
      <c r="G88" s="6">
        <v>0.189</v>
      </c>
      <c r="H88" s="6">
        <v>0.983</v>
      </c>
      <c r="I88" s="6">
        <v>0.959</v>
      </c>
      <c r="J88" s="6">
        <v>1.007</v>
      </c>
      <c r="K88" s="14">
        <v>0.466</v>
      </c>
    </row>
    <row r="89" s="6" customFormat="1" spans="4:11">
      <c r="D89" s="6" t="s">
        <v>32</v>
      </c>
      <c r="E89" s="6">
        <v>12</v>
      </c>
      <c r="F89" s="6">
        <v>-0.018</v>
      </c>
      <c r="G89" s="6">
        <v>0.136</v>
      </c>
      <c r="H89" s="6">
        <v>0.983</v>
      </c>
      <c r="I89" s="6">
        <v>0.96</v>
      </c>
      <c r="J89" s="6">
        <v>1.006</v>
      </c>
      <c r="K89" s="14"/>
    </row>
    <row r="90" s="6" customFormat="1" spans="4:12">
      <c r="D90" s="6" t="s">
        <v>33</v>
      </c>
      <c r="E90" s="6">
        <v>12</v>
      </c>
      <c r="F90" s="6">
        <v>-0.017</v>
      </c>
      <c r="G90" s="6">
        <v>0.05</v>
      </c>
      <c r="H90" s="6">
        <v>0.983</v>
      </c>
      <c r="I90" s="6">
        <v>0.966</v>
      </c>
      <c r="J90" s="6">
        <v>1</v>
      </c>
      <c r="K90" s="14">
        <v>0.555953148215412</v>
      </c>
      <c r="L90" s="6">
        <v>0.74</v>
      </c>
    </row>
    <row r="91" s="6" customFormat="1" ht="14.5" spans="1:11">
      <c r="A91" s="6" t="s">
        <v>95</v>
      </c>
      <c r="B91" s="12" t="s">
        <v>48</v>
      </c>
      <c r="C91" s="6" t="s">
        <v>96</v>
      </c>
      <c r="D91" s="6" t="s">
        <v>31</v>
      </c>
      <c r="E91" s="6">
        <v>16</v>
      </c>
      <c r="F91" s="6">
        <v>-0.014</v>
      </c>
      <c r="G91" s="6">
        <v>0.388</v>
      </c>
      <c r="H91" s="6">
        <v>0.986</v>
      </c>
      <c r="I91" s="6">
        <v>0.955</v>
      </c>
      <c r="J91" s="6">
        <v>1.017</v>
      </c>
      <c r="K91" s="14">
        <v>0.207</v>
      </c>
    </row>
    <row r="92" s="6" customFormat="1" spans="4:11">
      <c r="D92" s="6" t="s">
        <v>32</v>
      </c>
      <c r="E92" s="6">
        <v>16</v>
      </c>
      <c r="F92" s="6">
        <v>-0.018</v>
      </c>
      <c r="G92" s="6">
        <v>0.19</v>
      </c>
      <c r="H92" s="6">
        <v>0.983</v>
      </c>
      <c r="I92" s="6">
        <v>0.957</v>
      </c>
      <c r="J92" s="6">
        <v>1.009</v>
      </c>
      <c r="K92" s="14"/>
    </row>
    <row r="93" s="6" customFormat="1" spans="4:12">
      <c r="D93" s="6" t="s">
        <v>33</v>
      </c>
      <c r="E93" s="6">
        <v>16</v>
      </c>
      <c r="F93" s="6">
        <v>-0.022</v>
      </c>
      <c r="G93" s="6">
        <v>0.037</v>
      </c>
      <c r="H93" s="6">
        <v>0.978</v>
      </c>
      <c r="I93" s="6">
        <v>0.957</v>
      </c>
      <c r="J93" s="6">
        <v>0.999</v>
      </c>
      <c r="K93" s="14">
        <v>0.234082471001665</v>
      </c>
      <c r="L93" s="6">
        <v>0.309</v>
      </c>
    </row>
    <row r="94" ht="14.5" spans="1:11">
      <c r="A94" s="6" t="s">
        <v>97</v>
      </c>
      <c r="B94" s="12" t="s">
        <v>42</v>
      </c>
      <c r="C94" s="6" t="s">
        <v>98</v>
      </c>
      <c r="D94" s="6" t="s">
        <v>31</v>
      </c>
      <c r="E94" s="6">
        <v>21</v>
      </c>
      <c r="F94" s="6">
        <v>0.018</v>
      </c>
      <c r="G94" s="6">
        <v>0.305</v>
      </c>
      <c r="H94" s="6">
        <v>1.018</v>
      </c>
      <c r="I94" s="6">
        <v>0.985</v>
      </c>
      <c r="J94" s="6">
        <v>1.052</v>
      </c>
      <c r="K94" s="14">
        <v>0.769</v>
      </c>
    </row>
    <row r="95" spans="4:11">
      <c r="D95" s="6" t="s">
        <v>32</v>
      </c>
      <c r="E95" s="6">
        <v>21</v>
      </c>
      <c r="F95" s="6">
        <v>0.019</v>
      </c>
      <c r="G95" s="6">
        <v>0.256</v>
      </c>
      <c r="H95" s="6">
        <v>1.019</v>
      </c>
      <c r="I95" s="6">
        <v>0.986</v>
      </c>
      <c r="J95" s="6">
        <v>1.053</v>
      </c>
      <c r="K95" s="14"/>
    </row>
    <row r="96" spans="4:12">
      <c r="D96" s="6" t="s">
        <v>33</v>
      </c>
      <c r="E96" s="6">
        <v>21</v>
      </c>
      <c r="F96" s="6">
        <v>0.025</v>
      </c>
      <c r="G96" s="6">
        <v>0.037</v>
      </c>
      <c r="H96" s="6">
        <v>1.025</v>
      </c>
      <c r="I96" s="6">
        <v>1.001</v>
      </c>
      <c r="J96" s="6">
        <v>1.049</v>
      </c>
      <c r="K96" s="14">
        <v>0.797643940009076</v>
      </c>
      <c r="L96" s="6">
        <v>0.842</v>
      </c>
    </row>
    <row r="97" s="6" customFormat="1" ht="14.5" spans="1:11">
      <c r="A97" s="6" t="s">
        <v>99</v>
      </c>
      <c r="B97" s="12" t="s">
        <v>42</v>
      </c>
      <c r="C97" s="6" t="s">
        <v>100</v>
      </c>
      <c r="D97" s="6" t="s">
        <v>31</v>
      </c>
      <c r="E97" s="6">
        <v>17</v>
      </c>
      <c r="F97" s="6">
        <v>-0.001</v>
      </c>
      <c r="G97" s="6">
        <v>0.99</v>
      </c>
      <c r="H97" s="6">
        <v>0.999</v>
      </c>
      <c r="I97" s="6">
        <v>0.906</v>
      </c>
      <c r="J97" s="6">
        <v>1.102</v>
      </c>
      <c r="K97" s="14">
        <v>0.246</v>
      </c>
    </row>
    <row r="98" s="6" customFormat="1" spans="4:11">
      <c r="D98" s="6" t="s">
        <v>32</v>
      </c>
      <c r="E98" s="6">
        <v>17</v>
      </c>
      <c r="F98" s="6">
        <v>-0.063</v>
      </c>
      <c r="G98" s="6">
        <v>0.059</v>
      </c>
      <c r="H98" s="6">
        <v>0.939</v>
      </c>
      <c r="I98" s="6">
        <v>0.88</v>
      </c>
      <c r="J98" s="6">
        <v>1.002</v>
      </c>
      <c r="K98" s="14"/>
    </row>
    <row r="99" s="6" customFormat="1" spans="4:12">
      <c r="D99" s="6" t="s">
        <v>33</v>
      </c>
      <c r="E99" s="6">
        <v>17</v>
      </c>
      <c r="F99" s="6">
        <v>-0.061</v>
      </c>
      <c r="G99" s="6">
        <v>0.017</v>
      </c>
      <c r="H99" s="6">
        <v>0.941</v>
      </c>
      <c r="I99" s="6">
        <v>0.895</v>
      </c>
      <c r="J99" s="6">
        <v>0.989</v>
      </c>
      <c r="K99" s="14">
        <v>0.191353630636864</v>
      </c>
      <c r="L99" s="6">
        <v>0.211</v>
      </c>
    </row>
    <row r="100" ht="14.5" spans="1:11">
      <c r="A100" s="6" t="s">
        <v>101</v>
      </c>
      <c r="B100" s="12" t="s">
        <v>39</v>
      </c>
      <c r="C100" s="6" t="s">
        <v>102</v>
      </c>
      <c r="D100" s="6" t="s">
        <v>31</v>
      </c>
      <c r="E100" s="6">
        <v>19</v>
      </c>
      <c r="F100" s="6">
        <v>0.021</v>
      </c>
      <c r="G100" s="6">
        <v>0.613</v>
      </c>
      <c r="H100" s="6">
        <v>1.021</v>
      </c>
      <c r="I100" s="6">
        <v>0.943</v>
      </c>
      <c r="J100" s="6">
        <v>1.106</v>
      </c>
      <c r="K100" s="14">
        <v>0.13</v>
      </c>
    </row>
    <row r="101" spans="4:11">
      <c r="D101" s="6" t="s">
        <v>32</v>
      </c>
      <c r="E101" s="6">
        <v>19</v>
      </c>
      <c r="F101" s="6">
        <v>0.023</v>
      </c>
      <c r="G101" s="6">
        <v>0.379</v>
      </c>
      <c r="H101" s="6">
        <v>1.024</v>
      </c>
      <c r="I101" s="6">
        <v>0.972</v>
      </c>
      <c r="J101" s="6">
        <v>1.078</v>
      </c>
      <c r="K101" s="14"/>
    </row>
    <row r="102" spans="4:12">
      <c r="D102" s="6" t="s">
        <v>33</v>
      </c>
      <c r="E102" s="6">
        <v>19</v>
      </c>
      <c r="F102" s="6">
        <v>0.045</v>
      </c>
      <c r="G102" s="6">
        <v>0.028</v>
      </c>
      <c r="H102" s="6">
        <v>1.046</v>
      </c>
      <c r="I102" s="6">
        <v>1.005</v>
      </c>
      <c r="J102" s="6">
        <v>1.089</v>
      </c>
      <c r="K102" s="14">
        <v>0.14539229930424</v>
      </c>
      <c r="L102" s="6">
        <v>0.18</v>
      </c>
    </row>
    <row r="103" ht="14.5" spans="1:11">
      <c r="A103" s="6" t="s">
        <v>103</v>
      </c>
      <c r="B103" s="12" t="s">
        <v>48</v>
      </c>
      <c r="C103" s="6" t="s">
        <v>104</v>
      </c>
      <c r="D103" s="6" t="s">
        <v>31</v>
      </c>
      <c r="E103" s="6">
        <v>22</v>
      </c>
      <c r="F103" s="6">
        <v>0.03</v>
      </c>
      <c r="G103" s="6">
        <v>0.025</v>
      </c>
      <c r="H103" s="6">
        <v>1.031</v>
      </c>
      <c r="I103" s="6">
        <v>1.006</v>
      </c>
      <c r="J103" s="6">
        <v>1.056</v>
      </c>
      <c r="K103" s="14">
        <v>0.689</v>
      </c>
    </row>
    <row r="104" spans="4:11">
      <c r="D104" s="6" t="s">
        <v>32</v>
      </c>
      <c r="E104" s="6">
        <v>22</v>
      </c>
      <c r="F104" s="6">
        <v>0.026</v>
      </c>
      <c r="G104" s="6">
        <v>0.079</v>
      </c>
      <c r="H104" s="6">
        <v>1.026</v>
      </c>
      <c r="I104" s="6">
        <v>0.997</v>
      </c>
      <c r="J104" s="6">
        <v>1.056</v>
      </c>
      <c r="K104" s="14"/>
    </row>
    <row r="105" spans="4:12">
      <c r="D105" s="6" t="s">
        <v>33</v>
      </c>
      <c r="E105" s="6">
        <v>22</v>
      </c>
      <c r="F105" s="6">
        <v>0.025</v>
      </c>
      <c r="G105" s="6">
        <v>0.009</v>
      </c>
      <c r="H105" s="6">
        <v>1.025</v>
      </c>
      <c r="I105" s="6">
        <v>1.006</v>
      </c>
      <c r="J105" s="6">
        <v>1.045</v>
      </c>
      <c r="K105" s="14">
        <v>0.718603722805266</v>
      </c>
      <c r="L105" s="6">
        <v>0.778</v>
      </c>
    </row>
    <row r="106" ht="14.5" spans="1:11">
      <c r="A106" s="6" t="s">
        <v>105</v>
      </c>
      <c r="B106" s="12" t="s">
        <v>42</v>
      </c>
      <c r="C106" s="6" t="s">
        <v>106</v>
      </c>
      <c r="D106" s="6" t="s">
        <v>31</v>
      </c>
      <c r="E106" s="6">
        <v>17</v>
      </c>
      <c r="F106" s="6">
        <v>0.1</v>
      </c>
      <c r="G106" s="6">
        <v>0.047</v>
      </c>
      <c r="H106" s="6">
        <v>1.105</v>
      </c>
      <c r="I106" s="6">
        <v>1.009</v>
      </c>
      <c r="J106" s="6">
        <v>1.21</v>
      </c>
      <c r="K106" s="14">
        <v>0.498</v>
      </c>
    </row>
    <row r="107" spans="4:11">
      <c r="D107" s="6" t="s">
        <v>32</v>
      </c>
      <c r="E107" s="6">
        <v>17</v>
      </c>
      <c r="F107" s="6">
        <v>0.109</v>
      </c>
      <c r="G107" s="6">
        <v>0.002</v>
      </c>
      <c r="H107" s="6">
        <v>1.115</v>
      </c>
      <c r="I107" s="6">
        <v>1.042</v>
      </c>
      <c r="J107" s="6">
        <v>1.193</v>
      </c>
      <c r="K107" s="14"/>
    </row>
    <row r="108" spans="4:12">
      <c r="D108" s="6" t="s">
        <v>33</v>
      </c>
      <c r="E108" s="6">
        <v>17</v>
      </c>
      <c r="F108" s="6">
        <v>0.097</v>
      </c>
      <c r="G108" s="6">
        <v>3e-5</v>
      </c>
      <c r="H108" s="6">
        <v>1.102</v>
      </c>
      <c r="I108" s="6">
        <v>1.052</v>
      </c>
      <c r="J108" s="6">
        <v>1.153</v>
      </c>
      <c r="K108" s="14">
        <v>0.571121735211372</v>
      </c>
      <c r="L108" s="6">
        <v>0.632</v>
      </c>
    </row>
    <row r="109" ht="14.5" spans="1:11">
      <c r="A109" s="6" t="s">
        <v>107</v>
      </c>
      <c r="B109" s="12" t="s">
        <v>55</v>
      </c>
      <c r="C109" s="6" t="s">
        <v>108</v>
      </c>
      <c r="D109" s="6" t="s">
        <v>31</v>
      </c>
      <c r="E109" s="6">
        <v>18</v>
      </c>
      <c r="F109" s="6">
        <v>0.086</v>
      </c>
      <c r="G109" s="6">
        <v>0.002</v>
      </c>
      <c r="H109" s="6">
        <v>1.09</v>
      </c>
      <c r="I109" s="6">
        <v>1.043</v>
      </c>
      <c r="J109" s="6">
        <v>1.139</v>
      </c>
      <c r="K109" s="14">
        <v>0.473</v>
      </c>
    </row>
    <row r="110" spans="4:11">
      <c r="D110" s="6" t="s">
        <v>32</v>
      </c>
      <c r="E110" s="6">
        <v>18</v>
      </c>
      <c r="F110" s="6">
        <v>0.078</v>
      </c>
      <c r="G110" s="6">
        <v>0.001</v>
      </c>
      <c r="H110" s="6">
        <v>1.081</v>
      </c>
      <c r="I110" s="6">
        <v>1.032</v>
      </c>
      <c r="J110" s="6">
        <v>1.132</v>
      </c>
      <c r="K110" s="14"/>
    </row>
    <row r="111" spans="4:12">
      <c r="D111" s="6" t="s">
        <v>33</v>
      </c>
      <c r="E111" s="6">
        <v>18</v>
      </c>
      <c r="F111" s="6">
        <v>0.045</v>
      </c>
      <c r="G111" s="6">
        <v>0.007</v>
      </c>
      <c r="H111" s="6">
        <v>1.046</v>
      </c>
      <c r="I111" s="6">
        <v>1.012</v>
      </c>
      <c r="J111" s="6">
        <v>1.08</v>
      </c>
      <c r="K111" s="14">
        <v>0.199209523245882</v>
      </c>
      <c r="L111" s="6">
        <v>0.174</v>
      </c>
    </row>
    <row r="112" s="6" customFormat="1" ht="14.5" spans="1:11">
      <c r="A112" s="6" t="s">
        <v>109</v>
      </c>
      <c r="B112" s="12" t="s">
        <v>39</v>
      </c>
      <c r="C112" s="6" t="s">
        <v>110</v>
      </c>
      <c r="D112" s="6" t="s">
        <v>31</v>
      </c>
      <c r="E112" s="6">
        <v>25</v>
      </c>
      <c r="F112" s="6">
        <v>-0.061</v>
      </c>
      <c r="G112" s="6">
        <v>0.013</v>
      </c>
      <c r="H112" s="6">
        <v>0.941</v>
      </c>
      <c r="I112" s="6">
        <v>0.901</v>
      </c>
      <c r="J112" s="6">
        <v>0.983</v>
      </c>
      <c r="K112" s="14">
        <v>0.128</v>
      </c>
    </row>
    <row r="113" s="6" customFormat="1" spans="4:11">
      <c r="D113" s="6" t="s">
        <v>32</v>
      </c>
      <c r="E113" s="6">
        <v>25</v>
      </c>
      <c r="F113" s="6">
        <v>-0.042</v>
      </c>
      <c r="G113" s="6">
        <v>0.054</v>
      </c>
      <c r="H113" s="6">
        <v>0.959</v>
      </c>
      <c r="I113" s="6">
        <v>0.919</v>
      </c>
      <c r="J113" s="6">
        <v>1.001</v>
      </c>
      <c r="K113" s="14"/>
    </row>
    <row r="114" s="6" customFormat="1" spans="4:12">
      <c r="D114" s="6" t="s">
        <v>33</v>
      </c>
      <c r="E114" s="6">
        <v>25</v>
      </c>
      <c r="F114" s="6">
        <v>-0.038</v>
      </c>
      <c r="G114" s="6">
        <v>0.013</v>
      </c>
      <c r="H114" s="6">
        <v>0.963</v>
      </c>
      <c r="I114" s="6">
        <v>0.935</v>
      </c>
      <c r="J114" s="6">
        <v>0.992</v>
      </c>
      <c r="K114" s="14">
        <v>0.0974804816062714</v>
      </c>
      <c r="L114" s="6">
        <v>0.137</v>
      </c>
    </row>
    <row r="115" s="6" customFormat="1" ht="14.5" spans="1:11">
      <c r="A115" s="6" t="s">
        <v>111</v>
      </c>
      <c r="B115" s="12" t="s">
        <v>48</v>
      </c>
      <c r="C115" s="6" t="s">
        <v>112</v>
      </c>
      <c r="D115" s="6" t="s">
        <v>31</v>
      </c>
      <c r="E115" s="6">
        <v>14</v>
      </c>
      <c r="F115" s="6">
        <v>-0.095</v>
      </c>
      <c r="G115" s="6">
        <v>0.053</v>
      </c>
      <c r="H115" s="6">
        <v>0.909</v>
      </c>
      <c r="I115" s="6">
        <v>0.834</v>
      </c>
      <c r="J115" s="6">
        <v>0.992</v>
      </c>
      <c r="K115" s="14">
        <v>0.735</v>
      </c>
    </row>
    <row r="116" s="6" customFormat="1" spans="4:11">
      <c r="D116" s="6" t="s">
        <v>32</v>
      </c>
      <c r="E116" s="6">
        <v>14</v>
      </c>
      <c r="F116" s="6">
        <v>-0.05</v>
      </c>
      <c r="G116" s="6">
        <v>0.101</v>
      </c>
      <c r="H116" s="6">
        <v>0.951</v>
      </c>
      <c r="I116" s="6">
        <v>0.896</v>
      </c>
      <c r="J116" s="6">
        <v>1.01</v>
      </c>
      <c r="K116" s="14"/>
    </row>
    <row r="117" s="6" customFormat="1" spans="4:12">
      <c r="D117" s="6" t="s">
        <v>33</v>
      </c>
      <c r="E117" s="6">
        <v>14</v>
      </c>
      <c r="F117" s="6">
        <v>-0.052</v>
      </c>
      <c r="G117" s="6">
        <v>0.016</v>
      </c>
      <c r="H117" s="6">
        <v>0.949</v>
      </c>
      <c r="I117" s="6">
        <v>0.909</v>
      </c>
      <c r="J117" s="6">
        <v>0.99</v>
      </c>
      <c r="K117" s="14">
        <v>0.706301347875406</v>
      </c>
      <c r="L117" s="6">
        <v>0.681</v>
      </c>
    </row>
    <row r="118" s="6" customFormat="1" ht="14.5" spans="1:11">
      <c r="A118" s="6" t="s">
        <v>113</v>
      </c>
      <c r="B118" s="12" t="s">
        <v>42</v>
      </c>
      <c r="C118" s="6" t="s">
        <v>114</v>
      </c>
      <c r="D118" s="6" t="s">
        <v>31</v>
      </c>
      <c r="E118" s="6">
        <v>27</v>
      </c>
      <c r="F118" s="6">
        <v>-0.031</v>
      </c>
      <c r="G118" s="6">
        <v>0.004</v>
      </c>
      <c r="H118" s="6">
        <v>0.969</v>
      </c>
      <c r="I118" s="6">
        <v>0.951</v>
      </c>
      <c r="J118" s="6">
        <v>0.988</v>
      </c>
      <c r="K118" s="14">
        <v>0.493</v>
      </c>
    </row>
    <row r="119" s="6" customFormat="1" spans="4:11">
      <c r="D119" s="6" t="s">
        <v>32</v>
      </c>
      <c r="E119" s="6">
        <v>27</v>
      </c>
      <c r="F119" s="6">
        <v>-0.026</v>
      </c>
      <c r="G119" s="6">
        <v>0.017</v>
      </c>
      <c r="H119" s="6">
        <v>0.975</v>
      </c>
      <c r="I119" s="6">
        <v>0.954</v>
      </c>
      <c r="J119" s="6">
        <v>0.995</v>
      </c>
      <c r="K119" s="14"/>
    </row>
    <row r="120" s="6" customFormat="1" spans="4:12">
      <c r="D120" s="6" t="s">
        <v>33</v>
      </c>
      <c r="E120" s="6">
        <v>27</v>
      </c>
      <c r="F120" s="6">
        <v>-0.02</v>
      </c>
      <c r="G120" s="6">
        <v>0.003</v>
      </c>
      <c r="H120" s="6">
        <v>0.98</v>
      </c>
      <c r="I120" s="6">
        <v>0.968</v>
      </c>
      <c r="J120" s="6">
        <v>0.993</v>
      </c>
      <c r="K120" s="14">
        <v>0.41151415725516</v>
      </c>
      <c r="L120" s="6">
        <v>0.324</v>
      </c>
    </row>
  </sheetData>
  <autoFilter ref="A1:L120">
    <extLst/>
  </autoFilter>
  <mergeCells count="1">
    <mergeCell ref="A1:L1"/>
  </mergeCells>
  <conditionalFormatting sqref="C$1:C$1048576">
    <cfRule type="duplicateValues" dxfId="0" priority="1"/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9"/>
  <sheetViews>
    <sheetView topLeftCell="A31" workbookViewId="0">
      <selection activeCell="D4" sqref="D4:D67"/>
    </sheetView>
  </sheetViews>
  <sheetFormatPr defaultColWidth="8.72727272727273" defaultRowHeight="14"/>
  <cols>
    <col min="1" max="1" width="21.0909090909091" customWidth="1"/>
    <col min="2" max="2" width="25.1818181818182" customWidth="1"/>
    <col min="3" max="3" width="37.6363636363636" customWidth="1"/>
    <col min="4" max="5" width="28.3636363636364" customWidth="1"/>
    <col min="6" max="6" width="6.09090909090909" customWidth="1"/>
    <col min="7" max="10" width="8.72727272727273" customWidth="1"/>
    <col min="11" max="11" width="9.18181818181818" customWidth="1"/>
    <col min="12" max="12" width="16.7272727272727" customWidth="1"/>
    <col min="13" max="13" width="13.9090909090909" customWidth="1"/>
  </cols>
  <sheetData>
    <row r="1" s="6" customFormat="1" ht="15.5" spans="1:14">
      <c r="A1" s="2" t="s">
        <v>11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8"/>
    </row>
    <row r="2" s="6" customFormat="1" ht="14.75"/>
    <row r="3" s="1" customFormat="1" ht="14.75" spans="1:13">
      <c r="A3" s="4" t="s">
        <v>16</v>
      </c>
      <c r="B3" s="4" t="s">
        <v>17</v>
      </c>
      <c r="C3" s="4" t="s">
        <v>18</v>
      </c>
      <c r="D3" s="4" t="s">
        <v>116</v>
      </c>
      <c r="E3" s="4" t="s">
        <v>19</v>
      </c>
      <c r="F3" s="4" t="s">
        <v>20</v>
      </c>
      <c r="G3" s="4" t="s">
        <v>21</v>
      </c>
      <c r="H3" s="4" t="s">
        <v>22</v>
      </c>
      <c r="I3" s="4" t="s">
        <v>23</v>
      </c>
      <c r="J3" s="4" t="s">
        <v>24</v>
      </c>
      <c r="K3" s="4" t="s">
        <v>25</v>
      </c>
      <c r="L3" s="4" t="s">
        <v>26</v>
      </c>
      <c r="M3" s="4" t="s">
        <v>117</v>
      </c>
    </row>
    <row r="4" s="6" customFormat="1" ht="15.25" spans="1:12">
      <c r="A4" s="6" t="s">
        <v>34</v>
      </c>
      <c r="B4" s="12" t="s">
        <v>29</v>
      </c>
      <c r="C4" s="6" t="s">
        <v>35</v>
      </c>
      <c r="D4" s="6" t="s">
        <v>29</v>
      </c>
      <c r="E4" s="6" t="s">
        <v>31</v>
      </c>
      <c r="F4" s="6">
        <v>17</v>
      </c>
      <c r="G4" s="6">
        <v>-0.023</v>
      </c>
      <c r="H4" s="6">
        <v>0.093</v>
      </c>
      <c r="I4" s="6">
        <v>0.977</v>
      </c>
      <c r="J4" s="6">
        <v>0.952</v>
      </c>
      <c r="K4" s="6">
        <v>1.002</v>
      </c>
      <c r="L4" s="10">
        <v>0.135</v>
      </c>
    </row>
    <row r="5" s="6" customFormat="1" spans="5:12">
      <c r="E5" s="6" t="s">
        <v>32</v>
      </c>
      <c r="F5" s="6">
        <v>17</v>
      </c>
      <c r="G5" s="6">
        <v>-0.021</v>
      </c>
      <c r="H5" s="6">
        <v>0.095</v>
      </c>
      <c r="I5" s="6">
        <v>0.979</v>
      </c>
      <c r="J5" s="6">
        <v>0.956</v>
      </c>
      <c r="K5" s="6">
        <v>1.004</v>
      </c>
      <c r="L5" s="10"/>
    </row>
    <row r="6" s="6" customFormat="1" spans="5:13">
      <c r="E6" s="6" t="s">
        <v>33</v>
      </c>
      <c r="F6" s="6">
        <v>17</v>
      </c>
      <c r="G6" s="6">
        <v>-0.022</v>
      </c>
      <c r="H6" s="6">
        <v>0.043</v>
      </c>
      <c r="I6" s="6">
        <v>0.978</v>
      </c>
      <c r="J6" s="6">
        <v>0.958</v>
      </c>
      <c r="K6" s="6">
        <v>0.999</v>
      </c>
      <c r="L6" s="10">
        <v>0.173252229412367</v>
      </c>
      <c r="M6" s="6">
        <v>0.312</v>
      </c>
    </row>
    <row r="7" s="6" customFormat="1" ht="14.5" spans="1:12">
      <c r="A7" s="6" t="s">
        <v>47</v>
      </c>
      <c r="B7" s="12" t="s">
        <v>48</v>
      </c>
      <c r="C7" s="6" t="s">
        <v>49</v>
      </c>
      <c r="D7" s="6" t="s">
        <v>118</v>
      </c>
      <c r="E7" s="6" t="s">
        <v>31</v>
      </c>
      <c r="F7" s="6">
        <v>23</v>
      </c>
      <c r="G7" s="6">
        <v>-0.037</v>
      </c>
      <c r="H7" s="6">
        <v>0.079</v>
      </c>
      <c r="I7" s="6">
        <v>0.964</v>
      </c>
      <c r="J7" s="6">
        <v>0.927</v>
      </c>
      <c r="K7" s="6">
        <v>1.002</v>
      </c>
      <c r="L7" s="10">
        <v>0.349</v>
      </c>
    </row>
    <row r="8" s="6" customFormat="1" spans="5:12">
      <c r="E8" s="6" t="s">
        <v>32</v>
      </c>
      <c r="F8" s="6">
        <v>23</v>
      </c>
      <c r="G8" s="6">
        <v>-0.041</v>
      </c>
      <c r="H8" s="6">
        <v>0.021</v>
      </c>
      <c r="I8" s="6">
        <v>0.959</v>
      </c>
      <c r="J8" s="6">
        <v>0.926</v>
      </c>
      <c r="K8" s="6">
        <v>0.994</v>
      </c>
      <c r="L8" s="10"/>
    </row>
    <row r="9" s="6" customFormat="1" spans="5:13">
      <c r="E9" s="6" t="s">
        <v>33</v>
      </c>
      <c r="F9" s="6">
        <v>23</v>
      </c>
      <c r="G9" s="6">
        <v>-0.038</v>
      </c>
      <c r="H9" s="6">
        <v>0.003</v>
      </c>
      <c r="I9" s="6">
        <v>0.963</v>
      </c>
      <c r="J9" s="6">
        <v>0.939</v>
      </c>
      <c r="K9" s="6">
        <v>0.987</v>
      </c>
      <c r="L9" s="10">
        <v>0.406762846497287</v>
      </c>
      <c r="M9" s="6">
        <v>0.476</v>
      </c>
    </row>
    <row r="10" s="6" customFormat="1" ht="14.5" spans="1:12">
      <c r="A10" s="6" t="s">
        <v>54</v>
      </c>
      <c r="B10" s="12" t="s">
        <v>55</v>
      </c>
      <c r="C10" s="6" t="s">
        <v>56</v>
      </c>
      <c r="D10" s="6" t="s">
        <v>119</v>
      </c>
      <c r="E10" s="6" t="s">
        <v>31</v>
      </c>
      <c r="F10" s="6">
        <v>13</v>
      </c>
      <c r="G10" s="6">
        <v>-0.003</v>
      </c>
      <c r="H10" s="6">
        <v>0.939</v>
      </c>
      <c r="I10" s="6">
        <v>0.997</v>
      </c>
      <c r="J10" s="6">
        <v>0.92</v>
      </c>
      <c r="K10" s="6">
        <v>1.08</v>
      </c>
      <c r="L10" s="10">
        <v>0.657</v>
      </c>
    </row>
    <row r="11" s="6" customFormat="1" spans="5:12">
      <c r="E11" s="6" t="s">
        <v>32</v>
      </c>
      <c r="F11" s="6">
        <v>13</v>
      </c>
      <c r="G11" s="6">
        <v>-0.053</v>
      </c>
      <c r="H11" s="6">
        <v>0.109</v>
      </c>
      <c r="I11" s="6">
        <v>0.949</v>
      </c>
      <c r="J11" s="6">
        <v>0.89</v>
      </c>
      <c r="K11" s="6">
        <v>1.012</v>
      </c>
      <c r="L11" s="10"/>
    </row>
    <row r="12" s="6" customFormat="1" spans="5:13">
      <c r="E12" s="6" t="s">
        <v>33</v>
      </c>
      <c r="F12" s="6">
        <v>13</v>
      </c>
      <c r="G12" s="6">
        <v>-0.056</v>
      </c>
      <c r="H12" s="6">
        <v>0.01</v>
      </c>
      <c r="I12" s="6">
        <v>0.945</v>
      </c>
      <c r="J12" s="6">
        <v>0.906</v>
      </c>
      <c r="K12" s="6">
        <v>0.987</v>
      </c>
      <c r="L12" s="10">
        <v>0.534406924928299</v>
      </c>
      <c r="M12" s="6">
        <v>0.58</v>
      </c>
    </row>
    <row r="13" s="6" customFormat="1" ht="14.5" spans="1:12">
      <c r="A13" s="6" t="s">
        <v>61</v>
      </c>
      <c r="B13" s="12" t="s">
        <v>42</v>
      </c>
      <c r="C13" s="6" t="s">
        <v>62</v>
      </c>
      <c r="D13" s="6" t="s">
        <v>118</v>
      </c>
      <c r="E13" s="6" t="s">
        <v>31</v>
      </c>
      <c r="F13" s="6">
        <v>26</v>
      </c>
      <c r="G13" s="6">
        <v>-0.023</v>
      </c>
      <c r="H13" s="6">
        <v>0.015</v>
      </c>
      <c r="I13" s="6">
        <v>0.978</v>
      </c>
      <c r="J13" s="6">
        <v>0.961</v>
      </c>
      <c r="K13" s="6">
        <v>0.994</v>
      </c>
      <c r="L13" s="10">
        <v>0.269</v>
      </c>
    </row>
    <row r="14" s="6" customFormat="1" spans="5:12">
      <c r="E14" s="6" t="s">
        <v>32</v>
      </c>
      <c r="F14" s="6">
        <v>26</v>
      </c>
      <c r="G14" s="6">
        <v>-0.013</v>
      </c>
      <c r="H14" s="6">
        <v>0.23</v>
      </c>
      <c r="I14" s="6">
        <v>0.987</v>
      </c>
      <c r="J14" s="6">
        <v>0.967</v>
      </c>
      <c r="K14" s="6">
        <v>1.008</v>
      </c>
      <c r="L14" s="10"/>
    </row>
    <row r="15" s="6" customFormat="1" spans="5:13">
      <c r="E15" s="6" t="s">
        <v>33</v>
      </c>
      <c r="F15" s="6">
        <v>26</v>
      </c>
      <c r="G15" s="6">
        <v>-0.019</v>
      </c>
      <c r="H15" s="6">
        <v>0.01</v>
      </c>
      <c r="I15" s="6">
        <v>0.981</v>
      </c>
      <c r="J15" s="6">
        <v>0.967</v>
      </c>
      <c r="K15" s="6">
        <v>0.995</v>
      </c>
      <c r="L15" s="10">
        <v>0.284424154315265</v>
      </c>
      <c r="M15" s="6">
        <v>0.344</v>
      </c>
    </row>
    <row r="16" s="6" customFormat="1" ht="14.5" spans="1:12">
      <c r="A16" s="6" t="s">
        <v>67</v>
      </c>
      <c r="B16" s="12" t="s">
        <v>29</v>
      </c>
      <c r="C16" s="6" t="s">
        <v>68</v>
      </c>
      <c r="D16" s="6" t="s">
        <v>29</v>
      </c>
      <c r="E16" s="6" t="s">
        <v>31</v>
      </c>
      <c r="F16" s="6">
        <v>19</v>
      </c>
      <c r="G16" s="6">
        <v>-0.06</v>
      </c>
      <c r="H16" s="6">
        <v>0.02</v>
      </c>
      <c r="I16" s="6">
        <v>0.942</v>
      </c>
      <c r="J16" s="6">
        <v>0.899</v>
      </c>
      <c r="K16" s="6">
        <v>0.986</v>
      </c>
      <c r="L16" s="10">
        <v>0.754</v>
      </c>
    </row>
    <row r="17" s="6" customFormat="1" spans="5:12">
      <c r="E17" s="6" t="s">
        <v>32</v>
      </c>
      <c r="F17" s="6">
        <v>19</v>
      </c>
      <c r="G17" s="6">
        <v>-0.029</v>
      </c>
      <c r="H17" s="6">
        <v>0.215</v>
      </c>
      <c r="I17" s="6">
        <v>0.972</v>
      </c>
      <c r="J17" s="6">
        <v>0.928</v>
      </c>
      <c r="K17" s="6">
        <v>1.017</v>
      </c>
      <c r="L17" s="10"/>
    </row>
    <row r="18" s="6" customFormat="1" spans="5:13">
      <c r="E18" s="6" t="s">
        <v>33</v>
      </c>
      <c r="F18" s="6">
        <v>19</v>
      </c>
      <c r="G18" s="6">
        <v>-0.039</v>
      </c>
      <c r="H18" s="6">
        <v>0.014</v>
      </c>
      <c r="I18" s="6">
        <v>0.962</v>
      </c>
      <c r="J18" s="6">
        <v>0.933</v>
      </c>
      <c r="K18" s="6">
        <v>0.992</v>
      </c>
      <c r="L18" s="10">
        <v>0.713065291704661</v>
      </c>
      <c r="M18" s="6">
        <v>0.773</v>
      </c>
    </row>
    <row r="19" s="6" customFormat="1" ht="14.5" spans="1:12">
      <c r="A19" s="6" t="s">
        <v>69</v>
      </c>
      <c r="B19" s="12" t="s">
        <v>29</v>
      </c>
      <c r="C19" s="6" t="s">
        <v>70</v>
      </c>
      <c r="D19" s="6" t="s">
        <v>29</v>
      </c>
      <c r="E19" s="6" t="s">
        <v>31</v>
      </c>
      <c r="F19" s="6">
        <v>25</v>
      </c>
      <c r="G19" s="6">
        <v>-0.08</v>
      </c>
      <c r="H19" s="6">
        <v>0.02</v>
      </c>
      <c r="I19" s="6">
        <v>0.923</v>
      </c>
      <c r="J19" s="6">
        <v>0.867</v>
      </c>
      <c r="K19" s="6">
        <v>0.983</v>
      </c>
      <c r="L19" s="10">
        <v>0.641</v>
      </c>
    </row>
    <row r="20" s="6" customFormat="1" ht="12" customHeight="1" spans="5:12">
      <c r="E20" s="6" t="s">
        <v>32</v>
      </c>
      <c r="F20" s="6">
        <v>25</v>
      </c>
      <c r="G20" s="6">
        <v>-0.054</v>
      </c>
      <c r="H20" s="6">
        <v>0.036</v>
      </c>
      <c r="I20" s="6">
        <v>0.947</v>
      </c>
      <c r="J20" s="6">
        <v>0.9</v>
      </c>
      <c r="K20" s="6">
        <v>0.997</v>
      </c>
      <c r="L20" s="10"/>
    </row>
    <row r="21" s="6" customFormat="1" ht="17" customHeight="1" spans="5:13">
      <c r="E21" s="6" t="s">
        <v>33</v>
      </c>
      <c r="F21" s="6">
        <v>25</v>
      </c>
      <c r="G21" s="6">
        <v>-0.062</v>
      </c>
      <c r="H21" s="6">
        <v>0.0003</v>
      </c>
      <c r="I21" s="6">
        <v>0.939</v>
      </c>
      <c r="J21" s="6">
        <v>0.908</v>
      </c>
      <c r="K21" s="6">
        <v>0.972</v>
      </c>
      <c r="L21" s="10">
        <v>0.671410633416139</v>
      </c>
      <c r="M21" s="6">
        <v>0.706</v>
      </c>
    </row>
    <row r="22" s="6" customFormat="1" ht="14.5" spans="1:12">
      <c r="A22" s="6" t="s">
        <v>71</v>
      </c>
      <c r="B22" s="12" t="s">
        <v>29</v>
      </c>
      <c r="C22" s="6" t="s">
        <v>72</v>
      </c>
      <c r="D22" s="6" t="s">
        <v>29</v>
      </c>
      <c r="E22" s="6" t="s">
        <v>31</v>
      </c>
      <c r="F22" s="6">
        <v>21</v>
      </c>
      <c r="G22" s="6">
        <v>-0.075</v>
      </c>
      <c r="H22" s="6">
        <v>0.102</v>
      </c>
      <c r="I22" s="6">
        <v>0.928</v>
      </c>
      <c r="J22" s="6">
        <v>0.852</v>
      </c>
      <c r="K22" s="6">
        <v>1.011</v>
      </c>
      <c r="L22" s="10">
        <v>0.122</v>
      </c>
    </row>
    <row r="23" s="6" customFormat="1" spans="5:12">
      <c r="E23" s="6" t="s">
        <v>32</v>
      </c>
      <c r="F23" s="6">
        <v>21</v>
      </c>
      <c r="G23" s="6">
        <v>-0.062</v>
      </c>
      <c r="H23" s="6">
        <v>0.03</v>
      </c>
      <c r="I23" s="6">
        <v>0.94</v>
      </c>
      <c r="J23" s="6">
        <v>0.888</v>
      </c>
      <c r="K23" s="6">
        <v>0.994</v>
      </c>
      <c r="L23" s="10"/>
    </row>
    <row r="24" s="6" customFormat="1" spans="5:13">
      <c r="E24" s="6" t="s">
        <v>33</v>
      </c>
      <c r="F24" s="6">
        <v>21</v>
      </c>
      <c r="G24" s="6">
        <v>-0.055</v>
      </c>
      <c r="H24" s="6">
        <v>0.011</v>
      </c>
      <c r="I24" s="6">
        <v>0.946</v>
      </c>
      <c r="J24" s="6">
        <v>0.907</v>
      </c>
      <c r="K24" s="6">
        <v>0.988</v>
      </c>
      <c r="L24" s="10">
        <v>0.144359561481214</v>
      </c>
      <c r="M24" s="6">
        <v>0.162</v>
      </c>
    </row>
    <row r="25" s="6" customFormat="1" ht="14.5" spans="1:12">
      <c r="A25" s="6" t="s">
        <v>73</v>
      </c>
      <c r="B25" s="12" t="s">
        <v>29</v>
      </c>
      <c r="C25" s="6" t="s">
        <v>74</v>
      </c>
      <c r="D25" s="6" t="s">
        <v>119</v>
      </c>
      <c r="E25" s="6" t="s">
        <v>31</v>
      </c>
      <c r="F25" s="6">
        <v>21</v>
      </c>
      <c r="G25" s="6">
        <v>-0.021</v>
      </c>
      <c r="H25" s="6">
        <v>0.041</v>
      </c>
      <c r="I25" s="6">
        <v>0.979</v>
      </c>
      <c r="J25" s="6">
        <v>0.96</v>
      </c>
      <c r="K25" s="6">
        <v>0.998</v>
      </c>
      <c r="L25" s="10">
        <v>0.566</v>
      </c>
    </row>
    <row r="26" s="6" customFormat="1" spans="5:12">
      <c r="E26" s="6" t="s">
        <v>32</v>
      </c>
      <c r="F26" s="6">
        <v>21</v>
      </c>
      <c r="G26" s="6">
        <v>-0.021</v>
      </c>
      <c r="H26" s="6">
        <v>0.062</v>
      </c>
      <c r="I26" s="6">
        <v>0.979</v>
      </c>
      <c r="J26" s="6">
        <v>0.958</v>
      </c>
      <c r="K26" s="6">
        <v>1.001</v>
      </c>
      <c r="L26" s="10"/>
    </row>
    <row r="27" s="6" customFormat="1" spans="5:13">
      <c r="E27" s="6" t="s">
        <v>33</v>
      </c>
      <c r="F27" s="6">
        <v>21</v>
      </c>
      <c r="G27" s="6">
        <v>-0.018</v>
      </c>
      <c r="H27" s="6">
        <v>0.027</v>
      </c>
      <c r="I27" s="6">
        <v>0.982</v>
      </c>
      <c r="J27" s="6">
        <v>0.967</v>
      </c>
      <c r="K27" s="6">
        <v>0.998</v>
      </c>
      <c r="L27" s="10">
        <v>0.601264002516904</v>
      </c>
      <c r="M27" s="6">
        <v>0.651</v>
      </c>
    </row>
    <row r="28" s="6" customFormat="1" ht="14.5" spans="1:12">
      <c r="A28" s="6" t="s">
        <v>77</v>
      </c>
      <c r="B28" s="12" t="s">
        <v>45</v>
      </c>
      <c r="C28" s="6" t="s">
        <v>78</v>
      </c>
      <c r="D28" s="6" t="s">
        <v>45</v>
      </c>
      <c r="E28" s="6" t="s">
        <v>31</v>
      </c>
      <c r="F28" s="6">
        <v>25</v>
      </c>
      <c r="G28" s="6">
        <v>-0.014</v>
      </c>
      <c r="H28" s="6">
        <v>0.454</v>
      </c>
      <c r="I28" s="6">
        <v>0.986</v>
      </c>
      <c r="J28" s="6">
        <v>0.95</v>
      </c>
      <c r="K28" s="6">
        <v>1.023</v>
      </c>
      <c r="L28" s="10">
        <v>0.131</v>
      </c>
    </row>
    <row r="29" s="6" customFormat="1" spans="5:12">
      <c r="E29" s="6" t="s">
        <v>32</v>
      </c>
      <c r="F29" s="6">
        <v>25</v>
      </c>
      <c r="G29" s="6">
        <v>-0.012</v>
      </c>
      <c r="H29" s="6">
        <v>0.44</v>
      </c>
      <c r="I29" s="6">
        <v>0.988</v>
      </c>
      <c r="J29" s="6">
        <v>0.957</v>
      </c>
      <c r="K29" s="6">
        <v>1.019</v>
      </c>
      <c r="L29" s="10"/>
    </row>
    <row r="30" s="6" customFormat="1" spans="5:13">
      <c r="E30" s="6" t="s">
        <v>33</v>
      </c>
      <c r="F30" s="6">
        <v>25</v>
      </c>
      <c r="G30" s="6">
        <v>-0.026</v>
      </c>
      <c r="H30" s="6">
        <v>0.032</v>
      </c>
      <c r="I30" s="6">
        <v>0.974</v>
      </c>
      <c r="J30" s="6">
        <v>0.951</v>
      </c>
      <c r="K30" s="6">
        <v>0.998</v>
      </c>
      <c r="L30" s="10">
        <v>0.137569914472054</v>
      </c>
      <c r="M30" s="6">
        <v>0.172</v>
      </c>
    </row>
    <row r="31" s="6" customFormat="1" ht="14.5" spans="1:12">
      <c r="A31" s="6" t="s">
        <v>79</v>
      </c>
      <c r="B31" s="12" t="s">
        <v>48</v>
      </c>
      <c r="C31" s="6" t="s">
        <v>80</v>
      </c>
      <c r="D31" s="6" t="s">
        <v>118</v>
      </c>
      <c r="E31" s="6" t="s">
        <v>31</v>
      </c>
      <c r="F31" s="6">
        <v>25</v>
      </c>
      <c r="G31" s="6">
        <v>-0.015</v>
      </c>
      <c r="H31" s="6">
        <v>0.542</v>
      </c>
      <c r="I31" s="6">
        <v>0.985</v>
      </c>
      <c r="J31" s="6">
        <v>0.94</v>
      </c>
      <c r="K31" s="6">
        <v>1.033</v>
      </c>
      <c r="L31" s="10">
        <v>0.066</v>
      </c>
    </row>
    <row r="32" s="6" customFormat="1" spans="5:12">
      <c r="E32" s="6" t="s">
        <v>32</v>
      </c>
      <c r="F32" s="6">
        <v>25</v>
      </c>
      <c r="G32" s="6">
        <v>-0.042</v>
      </c>
      <c r="H32" s="6">
        <v>0.013</v>
      </c>
      <c r="I32" s="6">
        <v>0.959</v>
      </c>
      <c r="J32" s="6">
        <v>0.927</v>
      </c>
      <c r="K32" s="6">
        <v>0.991</v>
      </c>
      <c r="L32" s="10"/>
    </row>
    <row r="33" s="6" customFormat="1" spans="5:13">
      <c r="E33" s="6" t="s">
        <v>33</v>
      </c>
      <c r="F33" s="6">
        <v>25</v>
      </c>
      <c r="G33" s="6">
        <v>-0.027</v>
      </c>
      <c r="H33" s="6">
        <v>0.047</v>
      </c>
      <c r="I33" s="6">
        <v>0.974</v>
      </c>
      <c r="J33" s="6">
        <v>0.949</v>
      </c>
      <c r="K33" s="6">
        <v>1</v>
      </c>
      <c r="L33" s="10">
        <v>0.0764455270396486</v>
      </c>
      <c r="M33" s="6">
        <v>0.088</v>
      </c>
    </row>
    <row r="34" s="6" customFormat="1" ht="14.5" spans="1:12">
      <c r="A34" s="6" t="s">
        <v>81</v>
      </c>
      <c r="B34" s="12" t="s">
        <v>48</v>
      </c>
      <c r="C34" s="6" t="s">
        <v>82</v>
      </c>
      <c r="D34" s="6" t="s">
        <v>118</v>
      </c>
      <c r="E34" s="6" t="s">
        <v>31</v>
      </c>
      <c r="F34" s="6">
        <v>18</v>
      </c>
      <c r="G34" s="6">
        <v>-0.022</v>
      </c>
      <c r="H34" s="6">
        <v>0.413</v>
      </c>
      <c r="I34" s="6">
        <v>0.978</v>
      </c>
      <c r="J34" s="6">
        <v>0.929</v>
      </c>
      <c r="K34" s="6">
        <v>1.03</v>
      </c>
      <c r="L34" s="10">
        <v>0.133</v>
      </c>
    </row>
    <row r="35" s="6" customFormat="1" spans="5:12">
      <c r="E35" s="6" t="s">
        <v>32</v>
      </c>
      <c r="F35" s="6">
        <v>18</v>
      </c>
      <c r="G35" s="6">
        <v>-0.026</v>
      </c>
      <c r="H35" s="6">
        <v>0.263</v>
      </c>
      <c r="I35" s="6">
        <v>0.974</v>
      </c>
      <c r="J35" s="6">
        <v>0.931</v>
      </c>
      <c r="K35" s="6">
        <v>1.02</v>
      </c>
      <c r="L35" s="10"/>
    </row>
    <row r="36" s="6" customFormat="1" spans="5:13">
      <c r="E36" s="6" t="s">
        <v>33</v>
      </c>
      <c r="F36" s="6">
        <v>18</v>
      </c>
      <c r="G36" s="6">
        <v>-0.035</v>
      </c>
      <c r="H36" s="6">
        <v>0.047</v>
      </c>
      <c r="I36" s="6">
        <v>0.966</v>
      </c>
      <c r="J36" s="6">
        <v>0.933</v>
      </c>
      <c r="K36" s="6">
        <v>1</v>
      </c>
      <c r="L36" s="10">
        <v>0.151961412221136</v>
      </c>
      <c r="M36" s="6">
        <v>0.206</v>
      </c>
    </row>
    <row r="37" s="6" customFormat="1" ht="14.5" spans="1:12">
      <c r="A37" s="6" t="s">
        <v>83</v>
      </c>
      <c r="B37" s="12" t="s">
        <v>48</v>
      </c>
      <c r="C37" s="6" t="s">
        <v>84</v>
      </c>
      <c r="D37" s="6" t="s">
        <v>120</v>
      </c>
      <c r="E37" s="6" t="s">
        <v>31</v>
      </c>
      <c r="F37" s="6">
        <v>19</v>
      </c>
      <c r="G37" s="6">
        <v>-0.058</v>
      </c>
      <c r="H37" s="6">
        <v>0.008</v>
      </c>
      <c r="I37" s="6">
        <v>0.944</v>
      </c>
      <c r="J37" s="6">
        <v>0.908</v>
      </c>
      <c r="K37" s="6">
        <v>0.98</v>
      </c>
      <c r="L37" s="10">
        <v>0.662</v>
      </c>
    </row>
    <row r="38" s="6" customFormat="1" spans="5:12">
      <c r="E38" s="6" t="s">
        <v>32</v>
      </c>
      <c r="F38" s="6">
        <v>19</v>
      </c>
      <c r="G38" s="6">
        <v>-0.039</v>
      </c>
      <c r="H38" s="6">
        <v>0.04</v>
      </c>
      <c r="I38" s="6">
        <v>0.962</v>
      </c>
      <c r="J38" s="6">
        <v>0.927</v>
      </c>
      <c r="K38" s="6">
        <v>0.998</v>
      </c>
      <c r="L38" s="10"/>
    </row>
    <row r="39" s="6" customFormat="1" spans="5:13">
      <c r="E39" s="6" t="s">
        <v>33</v>
      </c>
      <c r="F39" s="6">
        <v>19</v>
      </c>
      <c r="G39" s="6">
        <v>-0.029</v>
      </c>
      <c r="H39" s="6">
        <v>0.017</v>
      </c>
      <c r="I39" s="6">
        <v>0.971</v>
      </c>
      <c r="J39" s="6">
        <v>0.948</v>
      </c>
      <c r="K39" s="6">
        <v>0.995</v>
      </c>
      <c r="L39" s="10">
        <v>0.47244862062525</v>
      </c>
      <c r="M39" s="6">
        <v>0.492</v>
      </c>
    </row>
    <row r="40" s="6" customFormat="1" ht="14.5" spans="1:12">
      <c r="A40" s="6" t="s">
        <v>85</v>
      </c>
      <c r="B40" s="12" t="s">
        <v>42</v>
      </c>
      <c r="C40" s="6" t="s">
        <v>86</v>
      </c>
      <c r="D40" s="6" t="s">
        <v>42</v>
      </c>
      <c r="E40" s="6" t="s">
        <v>31</v>
      </c>
      <c r="F40" s="6">
        <v>19</v>
      </c>
      <c r="G40" s="6">
        <v>-0.056</v>
      </c>
      <c r="H40" s="6">
        <v>0.017</v>
      </c>
      <c r="I40" s="6">
        <v>0.946</v>
      </c>
      <c r="J40" s="6">
        <v>0.907</v>
      </c>
      <c r="K40" s="6">
        <v>0.986</v>
      </c>
      <c r="L40" s="10">
        <v>0.267</v>
      </c>
    </row>
    <row r="41" s="6" customFormat="1" spans="5:12">
      <c r="E41" s="6" t="s">
        <v>32</v>
      </c>
      <c r="F41" s="6">
        <v>19</v>
      </c>
      <c r="G41" s="6">
        <v>-0.053</v>
      </c>
      <c r="H41" s="6">
        <v>0.003</v>
      </c>
      <c r="I41" s="6">
        <v>0.949</v>
      </c>
      <c r="J41" s="6">
        <v>0.917</v>
      </c>
      <c r="K41" s="6">
        <v>0.982</v>
      </c>
      <c r="L41" s="10"/>
    </row>
    <row r="42" s="6" customFormat="1" spans="5:13">
      <c r="E42" s="6" t="s">
        <v>33</v>
      </c>
      <c r="F42" s="6">
        <v>19</v>
      </c>
      <c r="G42" s="6">
        <v>-0.028</v>
      </c>
      <c r="H42" s="6">
        <v>0.034</v>
      </c>
      <c r="I42" s="6">
        <v>0.972</v>
      </c>
      <c r="J42" s="6">
        <v>0.947</v>
      </c>
      <c r="K42" s="6">
        <v>0.998</v>
      </c>
      <c r="L42" s="10">
        <v>0.179335626395639</v>
      </c>
      <c r="M42" s="6">
        <v>0.163</v>
      </c>
    </row>
    <row r="43" s="6" customFormat="1" ht="14.5" spans="1:12">
      <c r="A43" s="6" t="s">
        <v>87</v>
      </c>
      <c r="B43" s="12" t="s">
        <v>42</v>
      </c>
      <c r="C43" s="6" t="s">
        <v>88</v>
      </c>
      <c r="D43" s="6" t="s">
        <v>42</v>
      </c>
      <c r="E43" s="6" t="s">
        <v>31</v>
      </c>
      <c r="F43" s="6">
        <v>25</v>
      </c>
      <c r="G43" s="6">
        <v>-0.03</v>
      </c>
      <c r="H43" s="6">
        <v>0.157</v>
      </c>
      <c r="I43" s="6">
        <v>0.97</v>
      </c>
      <c r="J43" s="6">
        <v>0.931</v>
      </c>
      <c r="K43" s="6">
        <v>1.01</v>
      </c>
      <c r="L43" s="10">
        <v>0.302</v>
      </c>
    </row>
    <row r="44" s="6" customFormat="1" spans="5:12">
      <c r="E44" s="6" t="s">
        <v>32</v>
      </c>
      <c r="F44" s="6">
        <v>25</v>
      </c>
      <c r="G44" s="6">
        <v>-0.027</v>
      </c>
      <c r="H44" s="6">
        <v>0.155</v>
      </c>
      <c r="I44" s="6">
        <v>0.974</v>
      </c>
      <c r="J44" s="6">
        <v>0.939</v>
      </c>
      <c r="K44" s="6">
        <v>1.01</v>
      </c>
      <c r="L44" s="10"/>
    </row>
    <row r="45" s="6" customFormat="1" spans="5:13">
      <c r="E45" s="6" t="s">
        <v>33</v>
      </c>
      <c r="F45" s="6">
        <v>25</v>
      </c>
      <c r="G45" s="6">
        <v>-0.024</v>
      </c>
      <c r="H45" s="6">
        <v>0.043</v>
      </c>
      <c r="I45" s="6">
        <v>0.976</v>
      </c>
      <c r="J45" s="6">
        <v>0.953</v>
      </c>
      <c r="K45" s="6">
        <v>0.999</v>
      </c>
      <c r="L45" s="10">
        <v>0.346635178359974</v>
      </c>
      <c r="M45" s="6">
        <v>0.3</v>
      </c>
    </row>
    <row r="46" s="6" customFormat="1" ht="14.5" spans="1:12">
      <c r="A46" s="6" t="s">
        <v>89</v>
      </c>
      <c r="B46" s="12" t="s">
        <v>42</v>
      </c>
      <c r="C46" s="6" t="s">
        <v>90</v>
      </c>
      <c r="D46" s="6" t="s">
        <v>42</v>
      </c>
      <c r="E46" s="6" t="s">
        <v>31</v>
      </c>
      <c r="F46" s="6">
        <v>20</v>
      </c>
      <c r="G46" s="6">
        <v>-0.028</v>
      </c>
      <c r="H46" s="6">
        <v>0.134</v>
      </c>
      <c r="I46" s="6">
        <v>0.972</v>
      </c>
      <c r="J46" s="6">
        <v>0.938</v>
      </c>
      <c r="K46" s="6">
        <v>1.007</v>
      </c>
      <c r="L46" s="10">
        <v>0.84</v>
      </c>
    </row>
    <row r="47" s="6" customFormat="1" spans="5:12">
      <c r="E47" s="6" t="s">
        <v>32</v>
      </c>
      <c r="F47" s="6">
        <v>20</v>
      </c>
      <c r="G47" s="6">
        <v>-0.04</v>
      </c>
      <c r="H47" s="6">
        <v>0.015</v>
      </c>
      <c r="I47" s="6">
        <v>0.961</v>
      </c>
      <c r="J47" s="6">
        <v>0.93</v>
      </c>
      <c r="K47" s="6">
        <v>0.992</v>
      </c>
      <c r="L47" s="10"/>
    </row>
    <row r="48" s="6" customFormat="1" spans="5:13">
      <c r="E48" s="6" t="s">
        <v>33</v>
      </c>
      <c r="F48" s="6">
        <v>20</v>
      </c>
      <c r="G48" s="6">
        <v>-0.029</v>
      </c>
      <c r="H48" s="6">
        <v>0.011</v>
      </c>
      <c r="I48" s="6">
        <v>0.971</v>
      </c>
      <c r="J48" s="6">
        <v>0.95</v>
      </c>
      <c r="K48" s="6">
        <v>0.993</v>
      </c>
      <c r="L48" s="10">
        <v>0.879205394563882</v>
      </c>
      <c r="M48" s="6">
        <v>0.829</v>
      </c>
    </row>
    <row r="49" s="6" customFormat="1" ht="14.5" spans="1:12">
      <c r="A49" s="6" t="s">
        <v>91</v>
      </c>
      <c r="B49" s="12" t="s">
        <v>42</v>
      </c>
      <c r="C49" s="6" t="s">
        <v>92</v>
      </c>
      <c r="D49" s="6" t="s">
        <v>42</v>
      </c>
      <c r="E49" s="6" t="s">
        <v>31</v>
      </c>
      <c r="F49" s="6">
        <v>20</v>
      </c>
      <c r="G49" s="6">
        <v>-0.027</v>
      </c>
      <c r="H49" s="6">
        <v>0.154</v>
      </c>
      <c r="I49" s="6">
        <v>0.974</v>
      </c>
      <c r="J49" s="6">
        <v>0.94</v>
      </c>
      <c r="K49" s="6">
        <v>1.008</v>
      </c>
      <c r="L49" s="10">
        <v>0.611</v>
      </c>
    </row>
    <row r="50" s="6" customFormat="1" spans="5:12">
      <c r="E50" s="6" t="s">
        <v>32</v>
      </c>
      <c r="F50" s="6">
        <v>20</v>
      </c>
      <c r="G50" s="6">
        <v>-0.026</v>
      </c>
      <c r="H50" s="6">
        <v>0.131</v>
      </c>
      <c r="I50" s="6">
        <v>0.974</v>
      </c>
      <c r="J50" s="6">
        <v>0.942</v>
      </c>
      <c r="K50" s="6">
        <v>1.008</v>
      </c>
      <c r="L50" s="10"/>
    </row>
    <row r="51" s="6" customFormat="1" spans="5:13">
      <c r="E51" s="6" t="s">
        <v>33</v>
      </c>
      <c r="F51" s="6">
        <v>20</v>
      </c>
      <c r="G51" s="6">
        <v>-0.026</v>
      </c>
      <c r="H51" s="6">
        <v>0.022</v>
      </c>
      <c r="I51" s="6">
        <v>0.974</v>
      </c>
      <c r="J51" s="6">
        <v>0.953</v>
      </c>
      <c r="K51" s="6">
        <v>0.996</v>
      </c>
      <c r="L51" s="10">
        <v>0.674406245300453</v>
      </c>
      <c r="M51" s="6">
        <v>0.572</v>
      </c>
    </row>
    <row r="52" s="6" customFormat="1" ht="14.5" spans="1:12">
      <c r="A52" s="6" t="s">
        <v>93</v>
      </c>
      <c r="B52" s="12" t="s">
        <v>45</v>
      </c>
      <c r="C52" s="6" t="s">
        <v>94</v>
      </c>
      <c r="D52" s="6" t="s">
        <v>121</v>
      </c>
      <c r="E52" s="6" t="s">
        <v>31</v>
      </c>
      <c r="F52" s="6">
        <v>12</v>
      </c>
      <c r="G52" s="6">
        <v>-0.018</v>
      </c>
      <c r="H52" s="6">
        <v>0.189</v>
      </c>
      <c r="I52" s="6">
        <v>0.983</v>
      </c>
      <c r="J52" s="6">
        <v>0.959</v>
      </c>
      <c r="K52" s="6">
        <v>1.007</v>
      </c>
      <c r="L52" s="10">
        <v>0.466</v>
      </c>
    </row>
    <row r="53" s="6" customFormat="1" spans="5:12">
      <c r="E53" s="6" t="s">
        <v>32</v>
      </c>
      <c r="F53" s="6">
        <v>12</v>
      </c>
      <c r="G53" s="6">
        <v>-0.018</v>
      </c>
      <c r="H53" s="6">
        <v>0.136</v>
      </c>
      <c r="I53" s="6">
        <v>0.983</v>
      </c>
      <c r="J53" s="6">
        <v>0.96</v>
      </c>
      <c r="K53" s="6">
        <v>1.006</v>
      </c>
      <c r="L53" s="10"/>
    </row>
    <row r="54" s="6" customFormat="1" spans="5:13">
      <c r="E54" s="6" t="s">
        <v>33</v>
      </c>
      <c r="F54" s="6">
        <v>12</v>
      </c>
      <c r="G54" s="6">
        <v>-0.017</v>
      </c>
      <c r="H54" s="6">
        <v>0.05</v>
      </c>
      <c r="I54" s="6">
        <v>0.983</v>
      </c>
      <c r="J54" s="6">
        <v>0.966</v>
      </c>
      <c r="K54" s="6">
        <v>1</v>
      </c>
      <c r="L54" s="10">
        <v>0.555953148215412</v>
      </c>
      <c r="M54" s="6">
        <v>0.74</v>
      </c>
    </row>
    <row r="55" s="6" customFormat="1" ht="14.5" spans="1:12">
      <c r="A55" s="6" t="s">
        <v>95</v>
      </c>
      <c r="B55" s="12" t="s">
        <v>48</v>
      </c>
      <c r="C55" s="6" t="s">
        <v>96</v>
      </c>
      <c r="D55" s="6" t="s">
        <v>120</v>
      </c>
      <c r="E55" s="6" t="s">
        <v>31</v>
      </c>
      <c r="F55" s="6">
        <v>16</v>
      </c>
      <c r="G55" s="6">
        <v>-0.014</v>
      </c>
      <c r="H55" s="6">
        <v>0.388</v>
      </c>
      <c r="I55" s="6">
        <v>0.986</v>
      </c>
      <c r="J55" s="6">
        <v>0.955</v>
      </c>
      <c r="K55" s="6">
        <v>1.017</v>
      </c>
      <c r="L55" s="10">
        <v>0.207</v>
      </c>
    </row>
    <row r="56" s="6" customFormat="1" spans="5:12">
      <c r="E56" s="6" t="s">
        <v>32</v>
      </c>
      <c r="F56" s="6">
        <v>16</v>
      </c>
      <c r="G56" s="6">
        <v>-0.018</v>
      </c>
      <c r="H56" s="6">
        <v>0.19</v>
      </c>
      <c r="I56" s="6">
        <v>0.983</v>
      </c>
      <c r="J56" s="6">
        <v>0.957</v>
      </c>
      <c r="K56" s="6">
        <v>1.009</v>
      </c>
      <c r="L56" s="10"/>
    </row>
    <row r="57" s="6" customFormat="1" spans="5:13">
      <c r="E57" s="6" t="s">
        <v>33</v>
      </c>
      <c r="F57" s="6">
        <v>16</v>
      </c>
      <c r="G57" s="6">
        <v>-0.022</v>
      </c>
      <c r="H57" s="6">
        <v>0.037</v>
      </c>
      <c r="I57" s="6">
        <v>0.978</v>
      </c>
      <c r="J57" s="6">
        <v>0.957</v>
      </c>
      <c r="K57" s="6">
        <v>0.999</v>
      </c>
      <c r="L57" s="10">
        <v>0.234082471001665</v>
      </c>
      <c r="M57" s="6">
        <v>0.309</v>
      </c>
    </row>
    <row r="58" s="6" customFormat="1" ht="14.5" spans="1:12">
      <c r="A58" s="6" t="s">
        <v>99</v>
      </c>
      <c r="B58" s="12" t="s">
        <v>42</v>
      </c>
      <c r="C58" s="6" t="s">
        <v>100</v>
      </c>
      <c r="D58" s="6" t="s">
        <v>118</v>
      </c>
      <c r="E58" s="6" t="s">
        <v>31</v>
      </c>
      <c r="F58" s="6">
        <v>17</v>
      </c>
      <c r="G58" s="6">
        <v>-0.001</v>
      </c>
      <c r="H58" s="6">
        <v>0.99</v>
      </c>
      <c r="I58" s="6">
        <v>0.999</v>
      </c>
      <c r="J58" s="6">
        <v>0.906</v>
      </c>
      <c r="K58" s="6">
        <v>1.102</v>
      </c>
      <c r="L58" s="10">
        <v>0.246</v>
      </c>
    </row>
    <row r="59" s="6" customFormat="1" spans="5:12">
      <c r="E59" s="6" t="s">
        <v>32</v>
      </c>
      <c r="F59" s="6">
        <v>17</v>
      </c>
      <c r="G59" s="6">
        <v>-0.063</v>
      </c>
      <c r="H59" s="6">
        <v>0.059</v>
      </c>
      <c r="I59" s="6">
        <v>0.939</v>
      </c>
      <c r="J59" s="6">
        <v>0.88</v>
      </c>
      <c r="K59" s="6">
        <v>1.002</v>
      </c>
      <c r="L59" s="10"/>
    </row>
    <row r="60" s="6" customFormat="1" spans="5:13">
      <c r="E60" s="6" t="s">
        <v>33</v>
      </c>
      <c r="F60" s="6">
        <v>17</v>
      </c>
      <c r="G60" s="6">
        <v>-0.061</v>
      </c>
      <c r="H60" s="6">
        <v>0.017</v>
      </c>
      <c r="I60" s="6">
        <v>0.941</v>
      </c>
      <c r="J60" s="6">
        <v>0.895</v>
      </c>
      <c r="K60" s="6">
        <v>0.989</v>
      </c>
      <c r="L60" s="10">
        <v>0.191353630636864</v>
      </c>
      <c r="M60" s="6">
        <v>0.211</v>
      </c>
    </row>
    <row r="61" s="6" customFormat="1" ht="14.5" spans="1:12">
      <c r="A61" s="6" t="s">
        <v>109</v>
      </c>
      <c r="B61" s="12" t="s">
        <v>39</v>
      </c>
      <c r="C61" s="6" t="s">
        <v>110</v>
      </c>
      <c r="D61" s="6" t="s">
        <v>122</v>
      </c>
      <c r="E61" s="6" t="s">
        <v>31</v>
      </c>
      <c r="F61" s="6">
        <v>25</v>
      </c>
      <c r="G61" s="6">
        <v>-0.061</v>
      </c>
      <c r="H61" s="6">
        <v>0.013</v>
      </c>
      <c r="I61" s="6">
        <v>0.941</v>
      </c>
      <c r="J61" s="6">
        <v>0.901</v>
      </c>
      <c r="K61" s="6">
        <v>0.983</v>
      </c>
      <c r="L61" s="10">
        <v>0.128</v>
      </c>
    </row>
    <row r="62" s="6" customFormat="1" spans="5:12">
      <c r="E62" s="6" t="s">
        <v>32</v>
      </c>
      <c r="F62" s="6">
        <v>25</v>
      </c>
      <c r="G62" s="6">
        <v>-0.042</v>
      </c>
      <c r="H62" s="6">
        <v>0.054</v>
      </c>
      <c r="I62" s="6">
        <v>0.959</v>
      </c>
      <c r="J62" s="6">
        <v>0.919</v>
      </c>
      <c r="K62" s="6">
        <v>1.001</v>
      </c>
      <c r="L62" s="10"/>
    </row>
    <row r="63" s="6" customFormat="1" spans="5:13">
      <c r="E63" s="6" t="s">
        <v>33</v>
      </c>
      <c r="F63" s="6">
        <v>25</v>
      </c>
      <c r="G63" s="6">
        <v>-0.038</v>
      </c>
      <c r="H63" s="6">
        <v>0.013</v>
      </c>
      <c r="I63" s="6">
        <v>0.963</v>
      </c>
      <c r="J63" s="6">
        <v>0.935</v>
      </c>
      <c r="K63" s="6">
        <v>0.992</v>
      </c>
      <c r="L63" s="10">
        <v>0.0974804816062714</v>
      </c>
      <c r="M63" s="6">
        <v>0.137</v>
      </c>
    </row>
    <row r="64" s="6" customFormat="1" ht="14.5" spans="1:12">
      <c r="A64" s="6" t="s">
        <v>111</v>
      </c>
      <c r="B64" s="12" t="s">
        <v>48</v>
      </c>
      <c r="C64" s="6" t="s">
        <v>112</v>
      </c>
      <c r="D64" s="6" t="s">
        <v>118</v>
      </c>
      <c r="E64" s="6" t="s">
        <v>31</v>
      </c>
      <c r="F64" s="6">
        <v>14</v>
      </c>
      <c r="G64" s="6">
        <v>-0.095</v>
      </c>
      <c r="H64" s="6">
        <v>0.053</v>
      </c>
      <c r="I64" s="6">
        <v>0.909</v>
      </c>
      <c r="J64" s="6">
        <v>0.834</v>
      </c>
      <c r="K64" s="6">
        <v>0.992</v>
      </c>
      <c r="L64" s="10">
        <v>0.735</v>
      </c>
    </row>
    <row r="65" s="6" customFormat="1" spans="5:12">
      <c r="E65" s="6" t="s">
        <v>32</v>
      </c>
      <c r="F65" s="6">
        <v>14</v>
      </c>
      <c r="G65" s="6">
        <v>-0.05</v>
      </c>
      <c r="H65" s="6">
        <v>0.101</v>
      </c>
      <c r="I65" s="6">
        <v>0.951</v>
      </c>
      <c r="J65" s="6">
        <v>0.896</v>
      </c>
      <c r="K65" s="6">
        <v>1.01</v>
      </c>
      <c r="L65" s="10"/>
    </row>
    <row r="66" s="6" customFormat="1" spans="5:13">
      <c r="E66" s="6" t="s">
        <v>33</v>
      </c>
      <c r="F66" s="6">
        <v>14</v>
      </c>
      <c r="G66" s="6">
        <v>-0.052</v>
      </c>
      <c r="H66" s="6">
        <v>0.016</v>
      </c>
      <c r="I66" s="6">
        <v>0.949</v>
      </c>
      <c r="J66" s="6">
        <v>0.909</v>
      </c>
      <c r="K66" s="6">
        <v>0.99</v>
      </c>
      <c r="L66" s="10">
        <v>0.706301347875406</v>
      </c>
      <c r="M66" s="6">
        <v>0.681</v>
      </c>
    </row>
    <row r="67" s="6" customFormat="1" ht="14.5" spans="1:12">
      <c r="A67" s="6" t="s">
        <v>113</v>
      </c>
      <c r="B67" s="12" t="s">
        <v>42</v>
      </c>
      <c r="C67" s="6" t="s">
        <v>114</v>
      </c>
      <c r="D67" s="6" t="s">
        <v>42</v>
      </c>
      <c r="E67" s="6" t="s">
        <v>31</v>
      </c>
      <c r="F67" s="6">
        <v>27</v>
      </c>
      <c r="G67" s="6">
        <v>-0.031</v>
      </c>
      <c r="H67" s="6">
        <v>0.004</v>
      </c>
      <c r="I67" s="6">
        <v>0.969</v>
      </c>
      <c r="J67" s="6">
        <v>0.951</v>
      </c>
      <c r="K67" s="6">
        <v>0.988</v>
      </c>
      <c r="L67" s="10">
        <v>0.493</v>
      </c>
    </row>
    <row r="68" s="6" customFormat="1" spans="5:12">
      <c r="E68" s="6" t="s">
        <v>32</v>
      </c>
      <c r="F68" s="6">
        <v>27</v>
      </c>
      <c r="G68" s="6">
        <v>-0.026</v>
      </c>
      <c r="H68" s="6">
        <v>0.017</v>
      </c>
      <c r="I68" s="6">
        <v>0.975</v>
      </c>
      <c r="J68" s="6">
        <v>0.954</v>
      </c>
      <c r="K68" s="6">
        <v>0.995</v>
      </c>
      <c r="L68" s="10"/>
    </row>
    <row r="69" s="6" customFormat="1" spans="5:13">
      <c r="E69" s="6" t="s">
        <v>33</v>
      </c>
      <c r="F69" s="6">
        <v>27</v>
      </c>
      <c r="G69" s="6">
        <v>-0.02</v>
      </c>
      <c r="H69" s="6">
        <v>0.003</v>
      </c>
      <c r="I69" s="6">
        <v>0.98</v>
      </c>
      <c r="J69" s="6">
        <v>0.968</v>
      </c>
      <c r="K69" s="6">
        <v>0.993</v>
      </c>
      <c r="L69" s="10">
        <v>0.41151415725516</v>
      </c>
      <c r="M69" s="6">
        <v>0.324</v>
      </c>
    </row>
  </sheetData>
  <mergeCells count="1">
    <mergeCell ref="A1:M1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4"/>
  <sheetViews>
    <sheetView tabSelected="1" workbookViewId="0">
      <selection activeCell="D52" sqref="D52"/>
    </sheetView>
  </sheetViews>
  <sheetFormatPr defaultColWidth="8.72727272727273" defaultRowHeight="14"/>
  <cols>
    <col min="1" max="1" width="21.9090909090909" customWidth="1"/>
    <col min="2" max="2" width="25.1818181818182" customWidth="1"/>
    <col min="3" max="3" width="36.5454545454545" customWidth="1"/>
    <col min="4" max="5" width="26.2727272727273" customWidth="1"/>
    <col min="6" max="6" width="6.09090909090909" customWidth="1"/>
    <col min="7" max="10" width="8.72727272727273" customWidth="1"/>
    <col min="12" max="12" width="13.9090909090909" customWidth="1"/>
    <col min="13" max="13" width="14.5454545454545" customWidth="1"/>
  </cols>
  <sheetData>
    <row r="1" s="6" customFormat="1" ht="15.5" spans="1:14">
      <c r="A1" s="2" t="s">
        <v>12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8"/>
    </row>
    <row r="2" customFormat="1" ht="14.75"/>
    <row r="3" s="1" customFormat="1" ht="14.75" spans="1:13">
      <c r="A3" s="4" t="s">
        <v>16</v>
      </c>
      <c r="B3" s="4" t="s">
        <v>17</v>
      </c>
      <c r="C3" s="4" t="s">
        <v>18</v>
      </c>
      <c r="D3" s="4" t="s">
        <v>116</v>
      </c>
      <c r="E3" s="4" t="s">
        <v>19</v>
      </c>
      <c r="F3" s="4" t="s">
        <v>20</v>
      </c>
      <c r="G3" s="4" t="s">
        <v>21</v>
      </c>
      <c r="H3" s="4" t="s">
        <v>22</v>
      </c>
      <c r="I3" s="4" t="s">
        <v>23</v>
      </c>
      <c r="J3" s="4" t="s">
        <v>24</v>
      </c>
      <c r="K3" s="4" t="s">
        <v>25</v>
      </c>
      <c r="L3" s="4" t="s">
        <v>26</v>
      </c>
      <c r="M3" s="4" t="s">
        <v>117</v>
      </c>
    </row>
    <row r="4" s="6" customFormat="1" ht="15.25" spans="1:14">
      <c r="A4" s="6" t="s">
        <v>28</v>
      </c>
      <c r="B4" s="12" t="s">
        <v>29</v>
      </c>
      <c r="C4" s="6" t="s">
        <v>30</v>
      </c>
      <c r="D4" s="6" t="s">
        <v>29</v>
      </c>
      <c r="E4" s="6" t="s">
        <v>31</v>
      </c>
      <c r="F4" s="6">
        <v>18</v>
      </c>
      <c r="G4" s="6">
        <v>0.071</v>
      </c>
      <c r="H4" s="6">
        <v>0.173</v>
      </c>
      <c r="I4" s="6">
        <v>1.073</v>
      </c>
      <c r="J4" s="6">
        <v>0.974</v>
      </c>
      <c r="K4" s="6">
        <v>1.183</v>
      </c>
      <c r="L4" s="10">
        <v>0.581</v>
      </c>
      <c r="N4"/>
    </row>
    <row r="5" s="6" customFormat="1" spans="5:14">
      <c r="E5" s="6" t="s">
        <v>32</v>
      </c>
      <c r="F5" s="6">
        <v>18</v>
      </c>
      <c r="G5" s="6">
        <v>0.035</v>
      </c>
      <c r="H5" s="6">
        <v>0.287</v>
      </c>
      <c r="I5" s="6">
        <v>1.035</v>
      </c>
      <c r="J5" s="6">
        <v>0.971</v>
      </c>
      <c r="K5" s="6">
        <v>1.103</v>
      </c>
      <c r="L5" s="10"/>
      <c r="N5"/>
    </row>
    <row r="6" s="6" customFormat="1" spans="5:14">
      <c r="E6" s="6" t="s">
        <v>33</v>
      </c>
      <c r="F6" s="6">
        <v>18</v>
      </c>
      <c r="G6" s="6">
        <v>0.051</v>
      </c>
      <c r="H6" s="6">
        <v>0.022</v>
      </c>
      <c r="I6" s="6">
        <v>1.053</v>
      </c>
      <c r="J6" s="6">
        <v>1.007</v>
      </c>
      <c r="K6" s="6">
        <v>1.1</v>
      </c>
      <c r="L6" s="10">
        <v>0.636431933568929</v>
      </c>
      <c r="M6" s="6">
        <v>0.58</v>
      </c>
      <c r="N6"/>
    </row>
    <row r="7" s="6" customFormat="1" ht="14.5" spans="1:14">
      <c r="A7" s="6" t="s">
        <v>36</v>
      </c>
      <c r="B7" s="12" t="s">
        <v>29</v>
      </c>
      <c r="C7" s="6" t="s">
        <v>37</v>
      </c>
      <c r="D7" s="6" t="s">
        <v>29</v>
      </c>
      <c r="E7" s="6" t="s">
        <v>31</v>
      </c>
      <c r="F7" s="6">
        <v>22</v>
      </c>
      <c r="G7" s="6">
        <v>0.011</v>
      </c>
      <c r="H7" s="6">
        <v>0.198</v>
      </c>
      <c r="I7" s="6">
        <v>1.011</v>
      </c>
      <c r="J7" s="6">
        <v>0.995</v>
      </c>
      <c r="K7" s="6">
        <v>1.028</v>
      </c>
      <c r="L7" s="10">
        <v>0.512</v>
      </c>
      <c r="N7"/>
    </row>
    <row r="8" s="6" customFormat="1" spans="5:14">
      <c r="E8" s="6" t="s">
        <v>32</v>
      </c>
      <c r="F8" s="6">
        <v>22</v>
      </c>
      <c r="G8" s="6">
        <v>0.009</v>
      </c>
      <c r="H8" s="6">
        <v>0.332</v>
      </c>
      <c r="I8" s="6">
        <v>1.009</v>
      </c>
      <c r="J8" s="6">
        <v>0.99</v>
      </c>
      <c r="K8" s="6">
        <v>1.029</v>
      </c>
      <c r="L8" s="10"/>
      <c r="N8"/>
    </row>
    <row r="9" s="6" customFormat="1" spans="5:14">
      <c r="E9" s="6" t="s">
        <v>33</v>
      </c>
      <c r="F9" s="6">
        <v>22</v>
      </c>
      <c r="G9" s="6">
        <v>0.015</v>
      </c>
      <c r="H9" s="6">
        <v>0.038</v>
      </c>
      <c r="I9" s="6">
        <v>1.016</v>
      </c>
      <c r="J9" s="6">
        <v>1.001</v>
      </c>
      <c r="K9" s="6">
        <v>1.03</v>
      </c>
      <c r="L9" s="10">
        <v>0.506649182091421</v>
      </c>
      <c r="M9" s="6">
        <v>0.562</v>
      </c>
      <c r="N9"/>
    </row>
    <row r="10" s="6" customFormat="1" ht="14.5" spans="1:14">
      <c r="A10" s="6" t="s">
        <v>38</v>
      </c>
      <c r="B10" s="12" t="s">
        <v>39</v>
      </c>
      <c r="C10" s="6" t="s">
        <v>40</v>
      </c>
      <c r="D10" s="6" t="s">
        <v>122</v>
      </c>
      <c r="E10" s="6" t="s">
        <v>31</v>
      </c>
      <c r="F10" s="6">
        <v>18</v>
      </c>
      <c r="G10" s="6">
        <v>0.024</v>
      </c>
      <c r="H10" s="6">
        <v>0.023</v>
      </c>
      <c r="I10" s="6">
        <v>1.025</v>
      </c>
      <c r="J10" s="6">
        <v>1.005</v>
      </c>
      <c r="K10" s="6">
        <v>1.044</v>
      </c>
      <c r="L10" s="10">
        <v>0.334</v>
      </c>
      <c r="N10"/>
    </row>
    <row r="11" s="6" customFormat="1" spans="5:14">
      <c r="E11" s="6" t="s">
        <v>32</v>
      </c>
      <c r="F11" s="6">
        <v>18</v>
      </c>
      <c r="G11" s="6">
        <v>0.026</v>
      </c>
      <c r="H11" s="6">
        <v>0.011</v>
      </c>
      <c r="I11" s="6">
        <v>1.026</v>
      </c>
      <c r="J11" s="6">
        <v>1.006</v>
      </c>
      <c r="K11" s="6">
        <v>1.047</v>
      </c>
      <c r="L11" s="10"/>
      <c r="N11"/>
    </row>
    <row r="12" s="6" customFormat="1" spans="5:14">
      <c r="E12" s="6" t="s">
        <v>33</v>
      </c>
      <c r="F12" s="6">
        <v>18</v>
      </c>
      <c r="G12" s="6">
        <v>0.025</v>
      </c>
      <c r="H12" s="6">
        <v>0.002</v>
      </c>
      <c r="I12" s="6">
        <v>1.026</v>
      </c>
      <c r="J12" s="6">
        <v>1.009</v>
      </c>
      <c r="K12" s="6">
        <v>1.042</v>
      </c>
      <c r="L12" s="10">
        <v>0.397768851775452</v>
      </c>
      <c r="M12" s="6">
        <v>0.571</v>
      </c>
      <c r="N12"/>
    </row>
    <row r="13" s="6" customFormat="1" ht="14.5" spans="1:14">
      <c r="A13" s="6" t="s">
        <v>41</v>
      </c>
      <c r="B13" s="12" t="s">
        <v>42</v>
      </c>
      <c r="C13" s="6" t="s">
        <v>43</v>
      </c>
      <c r="D13" s="6" t="s">
        <v>42</v>
      </c>
      <c r="E13" s="6" t="s">
        <v>31</v>
      </c>
      <c r="F13" s="6">
        <v>21</v>
      </c>
      <c r="G13" s="6">
        <v>0.015</v>
      </c>
      <c r="H13" s="6">
        <v>0.027</v>
      </c>
      <c r="I13" s="6">
        <v>1.015</v>
      </c>
      <c r="J13" s="6">
        <v>1.003</v>
      </c>
      <c r="K13" s="6">
        <v>1.028</v>
      </c>
      <c r="L13" s="10">
        <v>0.433</v>
      </c>
      <c r="N13"/>
    </row>
    <row r="14" s="6" customFormat="1" spans="5:14">
      <c r="E14" s="6" t="s">
        <v>32</v>
      </c>
      <c r="F14" s="6">
        <v>21</v>
      </c>
      <c r="G14" s="6">
        <v>0.009</v>
      </c>
      <c r="H14" s="6">
        <v>0.214</v>
      </c>
      <c r="I14" s="6">
        <v>1.009</v>
      </c>
      <c r="J14" s="6">
        <v>0.995</v>
      </c>
      <c r="K14" s="6">
        <v>1.025</v>
      </c>
      <c r="L14" s="10"/>
      <c r="N14"/>
    </row>
    <row r="15" s="6" customFormat="1" ht="12" customHeight="1" spans="5:14">
      <c r="E15" s="6" t="s">
        <v>33</v>
      </c>
      <c r="F15" s="6">
        <v>21</v>
      </c>
      <c r="G15" s="6">
        <v>0.012</v>
      </c>
      <c r="H15" s="6">
        <v>0.016</v>
      </c>
      <c r="I15" s="6">
        <v>1.012</v>
      </c>
      <c r="J15" s="6">
        <v>1.002</v>
      </c>
      <c r="K15" s="6">
        <v>1.022</v>
      </c>
      <c r="L15" s="10">
        <v>0.457266464157814</v>
      </c>
      <c r="M15" s="6">
        <v>0.523</v>
      </c>
      <c r="N15"/>
    </row>
    <row r="16" s="6" customFormat="1" ht="14.5" spans="1:14">
      <c r="A16" s="6" t="s">
        <v>44</v>
      </c>
      <c r="B16" s="12" t="s">
        <v>45</v>
      </c>
      <c r="C16" s="6" t="s">
        <v>46</v>
      </c>
      <c r="D16" s="6" t="s">
        <v>45</v>
      </c>
      <c r="E16" s="6" t="s">
        <v>31</v>
      </c>
      <c r="F16" s="6">
        <v>19</v>
      </c>
      <c r="G16" s="6">
        <v>0.013</v>
      </c>
      <c r="H16" s="6">
        <v>0.65</v>
      </c>
      <c r="I16" s="6">
        <v>1.013</v>
      </c>
      <c r="J16" s="6">
        <v>0.958</v>
      </c>
      <c r="K16" s="6">
        <v>1.072</v>
      </c>
      <c r="L16" s="10">
        <v>0.171</v>
      </c>
      <c r="N16"/>
    </row>
    <row r="17" s="6" customFormat="1" spans="5:14">
      <c r="E17" s="6" t="s">
        <v>32</v>
      </c>
      <c r="F17" s="6">
        <v>19</v>
      </c>
      <c r="G17" s="6">
        <v>0.032</v>
      </c>
      <c r="H17" s="6">
        <v>0.087</v>
      </c>
      <c r="I17" s="6">
        <v>1.032</v>
      </c>
      <c r="J17" s="6">
        <v>0.995</v>
      </c>
      <c r="K17" s="6">
        <v>1.07</v>
      </c>
      <c r="L17" s="10"/>
      <c r="N17"/>
    </row>
    <row r="18" s="6" customFormat="1" ht="15" customHeight="1" spans="5:14">
      <c r="E18" s="6" t="s">
        <v>33</v>
      </c>
      <c r="F18" s="6">
        <v>19</v>
      </c>
      <c r="G18" s="6">
        <v>0.029</v>
      </c>
      <c r="H18" s="6">
        <v>0.038</v>
      </c>
      <c r="I18" s="6">
        <v>1.03</v>
      </c>
      <c r="J18" s="6">
        <v>1.002</v>
      </c>
      <c r="K18" s="6">
        <v>1.059</v>
      </c>
      <c r="L18" s="10">
        <v>0.19358690094407</v>
      </c>
      <c r="M18" s="6">
        <v>0.212</v>
      </c>
      <c r="N18"/>
    </row>
    <row r="19" s="6" customFormat="1" ht="14.5" spans="1:14">
      <c r="A19" s="6" t="s">
        <v>50</v>
      </c>
      <c r="B19" s="12" t="s">
        <v>48</v>
      </c>
      <c r="C19" s="6" t="s">
        <v>51</v>
      </c>
      <c r="D19" s="6" t="s">
        <v>119</v>
      </c>
      <c r="E19" s="6" t="s">
        <v>31</v>
      </c>
      <c r="F19" s="6">
        <v>16</v>
      </c>
      <c r="G19" s="6">
        <v>0.064</v>
      </c>
      <c r="H19" s="6">
        <v>0.013</v>
      </c>
      <c r="I19" s="6">
        <v>1.066</v>
      </c>
      <c r="J19" s="6">
        <v>1.02</v>
      </c>
      <c r="K19" s="6">
        <v>1.113</v>
      </c>
      <c r="L19" s="10">
        <v>0.646</v>
      </c>
      <c r="N19"/>
    </row>
    <row r="20" s="6" customFormat="1" spans="5:14">
      <c r="E20" s="6" t="s">
        <v>32</v>
      </c>
      <c r="F20" s="6">
        <v>16</v>
      </c>
      <c r="G20" s="6">
        <v>0.064</v>
      </c>
      <c r="H20" s="6">
        <v>0.006</v>
      </c>
      <c r="I20" s="6">
        <v>1.066</v>
      </c>
      <c r="J20" s="6">
        <v>1.019</v>
      </c>
      <c r="K20" s="6">
        <v>1.116</v>
      </c>
      <c r="L20" s="10"/>
      <c r="N20"/>
    </row>
    <row r="21" s="6" customFormat="1" spans="5:14">
      <c r="E21" s="6" t="s">
        <v>33</v>
      </c>
      <c r="F21" s="6">
        <v>16</v>
      </c>
      <c r="G21" s="6">
        <v>0.072</v>
      </c>
      <c r="H21" s="13">
        <v>8e-6</v>
      </c>
      <c r="I21" s="6">
        <v>1.074</v>
      </c>
      <c r="J21" s="6">
        <v>1.041</v>
      </c>
      <c r="K21" s="6">
        <v>1.108</v>
      </c>
      <c r="L21" s="10">
        <v>0.696608509896432</v>
      </c>
      <c r="M21" s="6">
        <v>0.82</v>
      </c>
      <c r="N21"/>
    </row>
    <row r="22" s="6" customFormat="1" ht="14.5" spans="1:14">
      <c r="A22" s="6" t="s">
        <v>52</v>
      </c>
      <c r="B22" s="12" t="s">
        <v>29</v>
      </c>
      <c r="C22" s="6" t="s">
        <v>53</v>
      </c>
      <c r="D22" s="6" t="s">
        <v>29</v>
      </c>
      <c r="E22" s="6" t="s">
        <v>31</v>
      </c>
      <c r="F22" s="6">
        <v>31</v>
      </c>
      <c r="G22" s="6">
        <v>0.002</v>
      </c>
      <c r="H22" s="6">
        <v>0.919</v>
      </c>
      <c r="I22" s="6">
        <v>1.002</v>
      </c>
      <c r="J22" s="6">
        <v>0.957</v>
      </c>
      <c r="K22" s="6">
        <v>1.051</v>
      </c>
      <c r="L22" s="10">
        <v>0.549</v>
      </c>
      <c r="N22"/>
    </row>
    <row r="23" s="6" customFormat="1" spans="5:14">
      <c r="E23" s="6" t="s">
        <v>32</v>
      </c>
      <c r="F23" s="6">
        <v>31</v>
      </c>
      <c r="G23" s="6">
        <v>0.003</v>
      </c>
      <c r="H23" s="6">
        <v>0.903</v>
      </c>
      <c r="I23" s="6">
        <v>1.003</v>
      </c>
      <c r="J23" s="6">
        <v>0.954</v>
      </c>
      <c r="K23" s="6">
        <v>1.054</v>
      </c>
      <c r="L23" s="10"/>
      <c r="N23"/>
    </row>
    <row r="24" s="6" customFormat="1" spans="5:14">
      <c r="E24" s="6" t="s">
        <v>33</v>
      </c>
      <c r="F24" s="6">
        <v>31</v>
      </c>
      <c r="G24" s="6">
        <v>0.039</v>
      </c>
      <c r="H24" s="6">
        <v>0.014</v>
      </c>
      <c r="I24" s="6">
        <v>1.04</v>
      </c>
      <c r="J24" s="6">
        <v>1.008</v>
      </c>
      <c r="K24" s="6">
        <v>1.073</v>
      </c>
      <c r="L24" s="10">
        <v>0.39172422953862</v>
      </c>
      <c r="M24" s="6">
        <v>0.319</v>
      </c>
      <c r="N24"/>
    </row>
    <row r="25" s="6" customFormat="1" ht="14.5" spans="1:14">
      <c r="A25" s="6" t="s">
        <v>57</v>
      </c>
      <c r="B25" s="12" t="s">
        <v>55</v>
      </c>
      <c r="C25" s="6" t="s">
        <v>58</v>
      </c>
      <c r="D25" s="6" t="s">
        <v>124</v>
      </c>
      <c r="E25" s="6" t="s">
        <v>31</v>
      </c>
      <c r="F25" s="6">
        <v>31</v>
      </c>
      <c r="G25" s="6">
        <v>0.039</v>
      </c>
      <c r="H25" s="6">
        <v>0.052</v>
      </c>
      <c r="I25" s="6">
        <v>1.04</v>
      </c>
      <c r="J25" s="6">
        <v>1.001</v>
      </c>
      <c r="K25" s="6">
        <v>1.08</v>
      </c>
      <c r="L25" s="10">
        <v>0.241</v>
      </c>
      <c r="N25"/>
    </row>
    <row r="26" s="6" customFormat="1" spans="5:14">
      <c r="E26" s="6" t="s">
        <v>32</v>
      </c>
      <c r="F26" s="6">
        <v>31</v>
      </c>
      <c r="G26" s="6">
        <v>0.03</v>
      </c>
      <c r="H26" s="6">
        <v>0.137</v>
      </c>
      <c r="I26" s="6">
        <v>1.031</v>
      </c>
      <c r="J26" s="6">
        <v>0.99</v>
      </c>
      <c r="K26" s="6">
        <v>1.073</v>
      </c>
      <c r="L26" s="10"/>
      <c r="N26"/>
    </row>
    <row r="27" s="6" customFormat="1" spans="5:14">
      <c r="E27" s="6" t="s">
        <v>33</v>
      </c>
      <c r="F27" s="6">
        <v>31</v>
      </c>
      <c r="G27" s="6">
        <v>0.032</v>
      </c>
      <c r="H27" s="6">
        <v>0.013</v>
      </c>
      <c r="I27" s="6">
        <v>1.032</v>
      </c>
      <c r="J27" s="6">
        <v>1.007</v>
      </c>
      <c r="K27" s="6">
        <v>1.059</v>
      </c>
      <c r="L27" s="10">
        <v>0.270483896443222</v>
      </c>
      <c r="M27" s="6">
        <v>0.333</v>
      </c>
      <c r="N27"/>
    </row>
    <row r="28" s="6" customFormat="1" ht="14.5" spans="1:14">
      <c r="A28" s="6" t="s">
        <v>59</v>
      </c>
      <c r="B28" s="12" t="s">
        <v>55</v>
      </c>
      <c r="C28" s="6" t="s">
        <v>60</v>
      </c>
      <c r="D28" s="6" t="s">
        <v>124</v>
      </c>
      <c r="E28" s="6" t="s">
        <v>31</v>
      </c>
      <c r="F28" s="6">
        <v>31</v>
      </c>
      <c r="G28" s="6">
        <v>0.044</v>
      </c>
      <c r="H28" s="6">
        <v>0.029</v>
      </c>
      <c r="I28" s="6">
        <v>1.045</v>
      </c>
      <c r="J28" s="6">
        <v>1.007</v>
      </c>
      <c r="K28" s="6">
        <v>1.086</v>
      </c>
      <c r="L28" s="10">
        <v>0.321</v>
      </c>
      <c r="N28"/>
    </row>
    <row r="29" s="6" customFormat="1" spans="5:14">
      <c r="E29" s="6" t="s">
        <v>32</v>
      </c>
      <c r="F29" s="6">
        <v>31</v>
      </c>
      <c r="G29" s="6">
        <v>0.031</v>
      </c>
      <c r="H29" s="6">
        <v>0.131</v>
      </c>
      <c r="I29" s="6">
        <v>1.032</v>
      </c>
      <c r="J29" s="6">
        <v>0.991</v>
      </c>
      <c r="K29" s="6">
        <v>1.075</v>
      </c>
      <c r="L29" s="10"/>
      <c r="N29"/>
    </row>
    <row r="30" s="6" customFormat="1" spans="5:14">
      <c r="E30" s="6" t="s">
        <v>33</v>
      </c>
      <c r="F30" s="6">
        <v>31</v>
      </c>
      <c r="G30" s="6">
        <v>0.034</v>
      </c>
      <c r="H30" s="6">
        <v>0.009</v>
      </c>
      <c r="I30" s="6">
        <v>1.035</v>
      </c>
      <c r="J30" s="6">
        <v>1.009</v>
      </c>
      <c r="K30" s="6">
        <v>1.062</v>
      </c>
      <c r="L30" s="10">
        <v>0.343141517579919</v>
      </c>
      <c r="M30" s="6">
        <v>0.429</v>
      </c>
      <c r="N30"/>
    </row>
    <row r="31" s="6" customFormat="1" ht="14.5" spans="1:14">
      <c r="A31" s="6" t="s">
        <v>63</v>
      </c>
      <c r="B31" s="12" t="s">
        <v>42</v>
      </c>
      <c r="C31" s="6" t="s">
        <v>64</v>
      </c>
      <c r="D31" s="6" t="s">
        <v>118</v>
      </c>
      <c r="E31" s="6" t="s">
        <v>31</v>
      </c>
      <c r="F31" s="6">
        <v>27</v>
      </c>
      <c r="G31" s="6">
        <v>0.011</v>
      </c>
      <c r="H31" s="6">
        <v>0.38</v>
      </c>
      <c r="I31" s="6">
        <v>1.011</v>
      </c>
      <c r="J31" s="6">
        <v>0.987</v>
      </c>
      <c r="K31" s="6">
        <v>1.036</v>
      </c>
      <c r="L31" s="10">
        <v>0.077</v>
      </c>
      <c r="N31"/>
    </row>
    <row r="32" s="6" customFormat="1" spans="5:14">
      <c r="E32" s="6" t="s">
        <v>32</v>
      </c>
      <c r="F32" s="6">
        <v>27</v>
      </c>
      <c r="G32" s="6">
        <v>0.018</v>
      </c>
      <c r="H32" s="6">
        <v>0.17</v>
      </c>
      <c r="I32" s="6">
        <v>1.018</v>
      </c>
      <c r="J32" s="6">
        <v>0.992</v>
      </c>
      <c r="K32" s="6">
        <v>1.044</v>
      </c>
      <c r="L32" s="10"/>
      <c r="N32"/>
    </row>
    <row r="33" s="6" customFormat="1" spans="5:14">
      <c r="E33" s="6" t="s">
        <v>33</v>
      </c>
      <c r="F33" s="6">
        <v>27</v>
      </c>
      <c r="G33" s="6">
        <v>0.021</v>
      </c>
      <c r="H33" s="6">
        <v>0.044</v>
      </c>
      <c r="I33" s="6">
        <v>1.021</v>
      </c>
      <c r="J33" s="6">
        <v>1.001</v>
      </c>
      <c r="K33" s="6">
        <v>1.042</v>
      </c>
      <c r="L33" s="10">
        <v>0.0577053329618451</v>
      </c>
      <c r="M33" s="6">
        <v>0.079</v>
      </c>
      <c r="N33"/>
    </row>
    <row r="34" s="6" customFormat="1" ht="14.5" spans="1:14">
      <c r="A34" s="6" t="s">
        <v>65</v>
      </c>
      <c r="B34" s="12" t="s">
        <v>29</v>
      </c>
      <c r="C34" s="6" t="s">
        <v>66</v>
      </c>
      <c r="D34" s="6" t="s">
        <v>29</v>
      </c>
      <c r="E34" s="6" t="s">
        <v>31</v>
      </c>
      <c r="F34" s="6">
        <v>6</v>
      </c>
      <c r="G34" s="6">
        <v>0.116</v>
      </c>
      <c r="H34" s="6">
        <v>0.084</v>
      </c>
      <c r="I34" s="6">
        <v>1.123</v>
      </c>
      <c r="J34" s="6">
        <v>1.017</v>
      </c>
      <c r="K34" s="6">
        <v>1.241</v>
      </c>
      <c r="L34" s="10">
        <v>0.349</v>
      </c>
      <c r="N34"/>
    </row>
    <row r="35" s="6" customFormat="1" spans="5:14">
      <c r="E35" s="6" t="s">
        <v>32</v>
      </c>
      <c r="F35" s="6">
        <v>6</v>
      </c>
      <c r="G35" s="6">
        <v>0.073</v>
      </c>
      <c r="H35" s="6">
        <v>0.091</v>
      </c>
      <c r="I35" s="6">
        <v>1.076</v>
      </c>
      <c r="J35" s="6">
        <v>0.988</v>
      </c>
      <c r="K35" s="6">
        <v>1.171</v>
      </c>
      <c r="L35" s="10"/>
      <c r="N35"/>
    </row>
    <row r="36" s="6" customFormat="1" spans="5:14">
      <c r="E36" s="6" t="s">
        <v>33</v>
      </c>
      <c r="F36" s="6">
        <v>6</v>
      </c>
      <c r="G36" s="6">
        <v>0.073</v>
      </c>
      <c r="H36" s="6">
        <v>0.037</v>
      </c>
      <c r="I36" s="6">
        <v>1.075</v>
      </c>
      <c r="J36" s="6">
        <v>1.004</v>
      </c>
      <c r="K36" s="6">
        <v>1.151</v>
      </c>
      <c r="L36" s="10">
        <v>0.315355908642465</v>
      </c>
      <c r="M36" s="6">
        <v>0.338</v>
      </c>
      <c r="N36"/>
    </row>
    <row r="37" s="6" customFormat="1" ht="14.5" spans="1:14">
      <c r="A37" s="6" t="s">
        <v>75</v>
      </c>
      <c r="B37" s="12" t="s">
        <v>29</v>
      </c>
      <c r="C37" s="6" t="s">
        <v>76</v>
      </c>
      <c r="D37" s="6" t="s">
        <v>29</v>
      </c>
      <c r="E37" s="6" t="s">
        <v>31</v>
      </c>
      <c r="F37" s="6">
        <v>29</v>
      </c>
      <c r="G37" s="6">
        <v>0.037</v>
      </c>
      <c r="H37" s="6">
        <v>0.131</v>
      </c>
      <c r="I37" s="6">
        <v>1.038</v>
      </c>
      <c r="J37" s="6">
        <v>0.991</v>
      </c>
      <c r="K37" s="6">
        <v>1.087</v>
      </c>
      <c r="L37" s="10">
        <v>0.355</v>
      </c>
      <c r="N37"/>
    </row>
    <row r="38" s="6" customFormat="1" spans="5:14">
      <c r="E38" s="6" t="s">
        <v>32</v>
      </c>
      <c r="F38" s="6">
        <v>29</v>
      </c>
      <c r="G38" s="6">
        <v>0.028</v>
      </c>
      <c r="H38" s="6">
        <v>0.1</v>
      </c>
      <c r="I38" s="6">
        <v>1.029</v>
      </c>
      <c r="J38" s="6">
        <v>0.995</v>
      </c>
      <c r="K38" s="6">
        <v>1.064</v>
      </c>
      <c r="L38" s="10"/>
      <c r="N38"/>
    </row>
    <row r="39" s="6" customFormat="1" spans="5:14">
      <c r="E39" s="6" t="s">
        <v>33</v>
      </c>
      <c r="F39" s="6">
        <v>29</v>
      </c>
      <c r="G39" s="6">
        <v>0.032</v>
      </c>
      <c r="H39" s="6">
        <v>0.01</v>
      </c>
      <c r="I39" s="6">
        <v>1.032</v>
      </c>
      <c r="J39" s="6">
        <v>1.008</v>
      </c>
      <c r="K39" s="6">
        <v>1.058</v>
      </c>
      <c r="L39" s="10">
        <v>0.402594698222584</v>
      </c>
      <c r="M39" s="6">
        <v>0.402</v>
      </c>
      <c r="N39"/>
    </row>
    <row r="40" s="6" customFormat="1" ht="14.5" spans="1:14">
      <c r="A40" s="6" t="s">
        <v>97</v>
      </c>
      <c r="B40" s="12" t="s">
        <v>42</v>
      </c>
      <c r="C40" s="6" t="s">
        <v>98</v>
      </c>
      <c r="D40" s="6" t="s">
        <v>42</v>
      </c>
      <c r="E40" s="6" t="s">
        <v>31</v>
      </c>
      <c r="F40" s="6">
        <v>21</v>
      </c>
      <c r="G40" s="6">
        <v>0.018</v>
      </c>
      <c r="H40" s="6">
        <v>0.305</v>
      </c>
      <c r="I40" s="6">
        <v>1.018</v>
      </c>
      <c r="J40" s="6">
        <v>0.985</v>
      </c>
      <c r="K40" s="6">
        <v>1.052</v>
      </c>
      <c r="L40" s="10">
        <v>0.769</v>
      </c>
      <c r="N40"/>
    </row>
    <row r="41" s="6" customFormat="1" spans="5:14">
      <c r="E41" s="6" t="s">
        <v>32</v>
      </c>
      <c r="F41" s="6">
        <v>21</v>
      </c>
      <c r="G41" s="6">
        <v>0.019</v>
      </c>
      <c r="H41" s="6">
        <v>0.256</v>
      </c>
      <c r="I41" s="6">
        <v>1.019</v>
      </c>
      <c r="J41" s="6">
        <v>0.986</v>
      </c>
      <c r="K41" s="6">
        <v>1.053</v>
      </c>
      <c r="L41" s="10"/>
      <c r="N41"/>
    </row>
    <row r="42" s="6" customFormat="1" spans="5:14">
      <c r="E42" s="6" t="s">
        <v>33</v>
      </c>
      <c r="F42" s="6">
        <v>21</v>
      </c>
      <c r="G42" s="6">
        <v>0.025</v>
      </c>
      <c r="H42" s="6">
        <v>0.037</v>
      </c>
      <c r="I42" s="6">
        <v>1.025</v>
      </c>
      <c r="J42" s="6">
        <v>1.001</v>
      </c>
      <c r="K42" s="6">
        <v>1.049</v>
      </c>
      <c r="L42" s="10">
        <v>0.797643940009076</v>
      </c>
      <c r="M42" s="6">
        <v>0.842</v>
      </c>
      <c r="N42"/>
    </row>
    <row r="43" s="6" customFormat="1" ht="14.5" spans="1:14">
      <c r="A43" s="6" t="s">
        <v>101</v>
      </c>
      <c r="B43" s="12" t="s">
        <v>39</v>
      </c>
      <c r="C43" s="6" t="s">
        <v>102</v>
      </c>
      <c r="D43" s="6" t="s">
        <v>122</v>
      </c>
      <c r="E43" s="6" t="s">
        <v>31</v>
      </c>
      <c r="F43" s="6">
        <v>19</v>
      </c>
      <c r="G43" s="6">
        <v>0.021</v>
      </c>
      <c r="H43" s="6">
        <v>0.613</v>
      </c>
      <c r="I43" s="6">
        <v>1.021</v>
      </c>
      <c r="J43" s="6">
        <v>0.943</v>
      </c>
      <c r="K43" s="6">
        <v>1.106</v>
      </c>
      <c r="L43" s="10">
        <v>0.13</v>
      </c>
      <c r="N43"/>
    </row>
    <row r="44" s="6" customFormat="1" spans="5:14">
      <c r="E44" s="6" t="s">
        <v>32</v>
      </c>
      <c r="F44" s="6">
        <v>19</v>
      </c>
      <c r="G44" s="6">
        <v>0.023</v>
      </c>
      <c r="H44" s="6">
        <v>0.379</v>
      </c>
      <c r="I44" s="6">
        <v>1.024</v>
      </c>
      <c r="J44" s="6">
        <v>0.972</v>
      </c>
      <c r="K44" s="6">
        <v>1.078</v>
      </c>
      <c r="L44" s="10"/>
      <c r="N44"/>
    </row>
    <row r="45" s="6" customFormat="1" spans="5:14">
      <c r="E45" s="6" t="s">
        <v>33</v>
      </c>
      <c r="F45" s="6">
        <v>19</v>
      </c>
      <c r="G45" s="6">
        <v>0.045</v>
      </c>
      <c r="H45" s="6">
        <v>0.028</v>
      </c>
      <c r="I45" s="6">
        <v>1.046</v>
      </c>
      <c r="J45" s="6">
        <v>1.005</v>
      </c>
      <c r="K45" s="6">
        <v>1.089</v>
      </c>
      <c r="L45" s="10">
        <v>0.14539229930424</v>
      </c>
      <c r="M45" s="6">
        <v>0.18</v>
      </c>
      <c r="N45"/>
    </row>
    <row r="46" s="6" customFormat="1" ht="14.5" spans="1:14">
      <c r="A46" s="6" t="s">
        <v>103</v>
      </c>
      <c r="B46" s="12" t="s">
        <v>48</v>
      </c>
      <c r="C46" s="6" t="s">
        <v>104</v>
      </c>
      <c r="D46" s="6" t="s">
        <v>120</v>
      </c>
      <c r="E46" s="6" t="s">
        <v>31</v>
      </c>
      <c r="F46" s="6">
        <v>22</v>
      </c>
      <c r="G46" s="6">
        <v>0.03</v>
      </c>
      <c r="H46" s="6">
        <v>0.025</v>
      </c>
      <c r="I46" s="6">
        <v>1.031</v>
      </c>
      <c r="J46" s="6">
        <v>1.006</v>
      </c>
      <c r="K46" s="6">
        <v>1.056</v>
      </c>
      <c r="L46" s="10">
        <v>0.689</v>
      </c>
      <c r="N46"/>
    </row>
    <row r="47" s="6" customFormat="1" spans="5:14">
      <c r="E47" s="6" t="s">
        <v>32</v>
      </c>
      <c r="F47" s="6">
        <v>22</v>
      </c>
      <c r="G47" s="6">
        <v>0.026</v>
      </c>
      <c r="H47" s="6">
        <v>0.079</v>
      </c>
      <c r="I47" s="6">
        <v>1.026</v>
      </c>
      <c r="J47" s="6">
        <v>0.997</v>
      </c>
      <c r="K47" s="6">
        <v>1.056</v>
      </c>
      <c r="L47" s="10"/>
      <c r="N47"/>
    </row>
    <row r="48" s="6" customFormat="1" spans="5:14">
      <c r="E48" s="6" t="s">
        <v>33</v>
      </c>
      <c r="F48" s="6">
        <v>22</v>
      </c>
      <c r="G48" s="6">
        <v>0.025</v>
      </c>
      <c r="H48" s="6">
        <v>0.009</v>
      </c>
      <c r="I48" s="6">
        <v>1.025</v>
      </c>
      <c r="J48" s="6">
        <v>1.006</v>
      </c>
      <c r="K48" s="6">
        <v>1.045</v>
      </c>
      <c r="L48" s="10">
        <v>0.718603722805266</v>
      </c>
      <c r="M48" s="6">
        <v>0.778</v>
      </c>
      <c r="N48"/>
    </row>
    <row r="49" s="6" customFormat="1" ht="14.5" spans="1:14">
      <c r="A49" s="6" t="s">
        <v>105</v>
      </c>
      <c r="B49" s="12" t="s">
        <v>42</v>
      </c>
      <c r="C49" s="6" t="s">
        <v>106</v>
      </c>
      <c r="D49" s="6" t="s">
        <v>42</v>
      </c>
      <c r="E49" s="6" t="s">
        <v>31</v>
      </c>
      <c r="F49" s="6">
        <v>17</v>
      </c>
      <c r="G49" s="6">
        <v>0.1</v>
      </c>
      <c r="H49" s="6">
        <v>0.047</v>
      </c>
      <c r="I49" s="6">
        <v>1.105</v>
      </c>
      <c r="J49" s="6">
        <v>1.009</v>
      </c>
      <c r="K49" s="6">
        <v>1.21</v>
      </c>
      <c r="L49" s="10">
        <v>0.498</v>
      </c>
      <c r="N49"/>
    </row>
    <row r="50" s="6" customFormat="1" spans="5:14">
      <c r="E50" s="6" t="s">
        <v>32</v>
      </c>
      <c r="F50" s="6">
        <v>17</v>
      </c>
      <c r="G50" s="6">
        <v>0.109</v>
      </c>
      <c r="H50" s="6">
        <v>0.002</v>
      </c>
      <c r="I50" s="6">
        <v>1.115</v>
      </c>
      <c r="J50" s="6">
        <v>1.042</v>
      </c>
      <c r="K50" s="6">
        <v>1.193</v>
      </c>
      <c r="L50" s="10"/>
      <c r="N50"/>
    </row>
    <row r="51" s="6" customFormat="1" spans="5:14">
      <c r="E51" s="6" t="s">
        <v>33</v>
      </c>
      <c r="F51" s="6">
        <v>17</v>
      </c>
      <c r="G51" s="6">
        <v>0.097</v>
      </c>
      <c r="H51" s="6">
        <v>3e-5</v>
      </c>
      <c r="I51" s="6">
        <v>1.102</v>
      </c>
      <c r="J51" s="6">
        <v>1.052</v>
      </c>
      <c r="K51" s="6">
        <v>1.153</v>
      </c>
      <c r="L51" s="10">
        <v>0.571121735211372</v>
      </c>
      <c r="M51" s="6">
        <v>0.632</v>
      </c>
      <c r="N51"/>
    </row>
    <row r="52" s="6" customFormat="1" ht="14.5" spans="1:14">
      <c r="A52" s="6" t="s">
        <v>107</v>
      </c>
      <c r="B52" s="12" t="s">
        <v>55</v>
      </c>
      <c r="C52" s="6" t="s">
        <v>108</v>
      </c>
      <c r="D52" s="6" t="s">
        <v>125</v>
      </c>
      <c r="E52" s="6" t="s">
        <v>31</v>
      </c>
      <c r="F52" s="6">
        <v>18</v>
      </c>
      <c r="G52" s="6">
        <v>0.086</v>
      </c>
      <c r="H52" s="6">
        <v>0.002</v>
      </c>
      <c r="I52" s="6">
        <v>1.09</v>
      </c>
      <c r="J52" s="6">
        <v>1.043</v>
      </c>
      <c r="K52" s="6">
        <v>1.139</v>
      </c>
      <c r="L52" s="10">
        <v>0.473</v>
      </c>
      <c r="N52"/>
    </row>
    <row r="53" s="6" customFormat="1" spans="5:14">
      <c r="E53" s="6" t="s">
        <v>32</v>
      </c>
      <c r="F53" s="6">
        <v>18</v>
      </c>
      <c r="G53" s="6">
        <v>0.078</v>
      </c>
      <c r="H53" s="6">
        <v>0.001</v>
      </c>
      <c r="I53" s="6">
        <v>1.081</v>
      </c>
      <c r="J53" s="6">
        <v>1.032</v>
      </c>
      <c r="K53" s="6">
        <v>1.132</v>
      </c>
      <c r="L53" s="10"/>
      <c r="N53"/>
    </row>
    <row r="54" s="6" customFormat="1" spans="5:14">
      <c r="E54" s="6" t="s">
        <v>33</v>
      </c>
      <c r="F54" s="6">
        <v>18</v>
      </c>
      <c r="G54" s="6">
        <v>0.045</v>
      </c>
      <c r="H54" s="6">
        <v>0.007</v>
      </c>
      <c r="I54" s="6">
        <v>1.046</v>
      </c>
      <c r="J54" s="6">
        <v>1.012</v>
      </c>
      <c r="K54" s="6">
        <v>1.08</v>
      </c>
      <c r="L54" s="10">
        <v>0.199209523245882</v>
      </c>
      <c r="M54" s="6">
        <v>0.174</v>
      </c>
      <c r="N54"/>
    </row>
  </sheetData>
  <mergeCells count="1">
    <mergeCell ref="A1:M1"/>
  </mergeCells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36"/>
  <sheetViews>
    <sheetView workbookViewId="0">
      <selection activeCell="A4" sqref="A4:A31"/>
    </sheetView>
  </sheetViews>
  <sheetFormatPr defaultColWidth="8.72727272727273" defaultRowHeight="14"/>
  <cols>
    <col min="1" max="1" width="23.4545454545455" customWidth="1"/>
    <col min="2" max="2" width="26.3636363636364" customWidth="1"/>
    <col min="3" max="3" width="28.6363636363636" customWidth="1"/>
    <col min="4" max="4" width="6.09090909090909" customWidth="1"/>
    <col min="5" max="9" width="8.72727272727273" customWidth="1"/>
    <col min="10" max="10" width="13" customWidth="1"/>
    <col min="11" max="11" width="13.0909090909091" customWidth="1"/>
  </cols>
  <sheetData>
    <row r="1" ht="15.5" spans="1:11">
      <c r="A1" s="2" t="s">
        <v>126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customFormat="1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s="8" customFormat="1" ht="14.75" spans="1:10">
      <c r="A4" s="8" t="s">
        <v>28</v>
      </c>
      <c r="B4" s="8" t="s">
        <v>30</v>
      </c>
      <c r="C4" s="8" t="s">
        <v>31</v>
      </c>
      <c r="D4" s="8">
        <v>18</v>
      </c>
      <c r="E4" s="8">
        <v>0.071</v>
      </c>
      <c r="F4" s="8">
        <v>0.173</v>
      </c>
      <c r="G4" s="6">
        <v>1.073</v>
      </c>
      <c r="H4" s="8">
        <v>0.974</v>
      </c>
      <c r="I4" s="8">
        <v>1.183</v>
      </c>
      <c r="J4" s="10">
        <v>0.581</v>
      </c>
    </row>
    <row r="5" s="8" customFormat="1" spans="3:10">
      <c r="C5" s="8" t="s">
        <v>32</v>
      </c>
      <c r="D5" s="8">
        <v>18</v>
      </c>
      <c r="E5" s="8">
        <v>0.035</v>
      </c>
      <c r="F5" s="8">
        <v>0.287</v>
      </c>
      <c r="G5" s="6">
        <v>1.035</v>
      </c>
      <c r="H5" s="8">
        <v>0.971</v>
      </c>
      <c r="I5" s="8">
        <v>1.103</v>
      </c>
      <c r="J5" s="10"/>
    </row>
    <row r="6" s="8" customFormat="1" spans="3:11">
      <c r="C6" s="8" t="s">
        <v>33</v>
      </c>
      <c r="D6" s="8">
        <v>18</v>
      </c>
      <c r="E6" s="8">
        <v>0.051</v>
      </c>
      <c r="F6" s="8">
        <v>0.022</v>
      </c>
      <c r="G6" s="6">
        <v>1.053</v>
      </c>
      <c r="H6" s="8">
        <v>1.007</v>
      </c>
      <c r="I6" s="8">
        <v>1.1</v>
      </c>
      <c r="J6" s="10">
        <v>0.636431933568929</v>
      </c>
      <c r="K6" s="8">
        <v>0.58</v>
      </c>
    </row>
    <row r="7" s="8" customFormat="1" spans="1:10">
      <c r="A7" s="8" t="s">
        <v>34</v>
      </c>
      <c r="B7" s="8" t="s">
        <v>35</v>
      </c>
      <c r="C7" s="8" t="s">
        <v>31</v>
      </c>
      <c r="D7" s="8">
        <v>17</v>
      </c>
      <c r="E7" s="8">
        <v>-0.023</v>
      </c>
      <c r="F7" s="8">
        <v>0.093</v>
      </c>
      <c r="G7" s="6">
        <v>0.977</v>
      </c>
      <c r="H7" s="8">
        <v>0.952</v>
      </c>
      <c r="I7" s="8">
        <v>1.002</v>
      </c>
      <c r="J7" s="10">
        <v>0.135</v>
      </c>
    </row>
    <row r="8" s="8" customFormat="1" spans="3:10">
      <c r="C8" s="8" t="s">
        <v>32</v>
      </c>
      <c r="D8" s="8">
        <v>17</v>
      </c>
      <c r="E8" s="8">
        <v>-0.021</v>
      </c>
      <c r="F8" s="8">
        <v>0.095</v>
      </c>
      <c r="G8" s="6">
        <v>0.979</v>
      </c>
      <c r="H8" s="8">
        <v>0.956</v>
      </c>
      <c r="I8" s="8">
        <v>1.004</v>
      </c>
      <c r="J8" s="10"/>
    </row>
    <row r="9" s="8" customFormat="1" spans="3:11">
      <c r="C9" s="8" t="s">
        <v>33</v>
      </c>
      <c r="D9" s="8">
        <v>17</v>
      </c>
      <c r="E9" s="8">
        <v>-0.022</v>
      </c>
      <c r="F9" s="8">
        <v>0.043</v>
      </c>
      <c r="G9" s="6">
        <v>0.978</v>
      </c>
      <c r="H9" s="8">
        <v>0.958</v>
      </c>
      <c r="I9" s="8">
        <v>0.999</v>
      </c>
      <c r="J9" s="10">
        <v>0.173252229412367</v>
      </c>
      <c r="K9" s="8">
        <v>0.312</v>
      </c>
    </row>
    <row r="10" s="8" customFormat="1" spans="1:10">
      <c r="A10" s="8" t="s">
        <v>36</v>
      </c>
      <c r="B10" s="8" t="s">
        <v>37</v>
      </c>
      <c r="C10" s="8" t="s">
        <v>31</v>
      </c>
      <c r="D10" s="8">
        <v>22</v>
      </c>
      <c r="E10" s="8">
        <v>0.011</v>
      </c>
      <c r="F10" s="8">
        <v>0.198</v>
      </c>
      <c r="G10" s="6">
        <v>1.011</v>
      </c>
      <c r="H10" s="8">
        <v>0.995</v>
      </c>
      <c r="I10" s="8">
        <v>1.028</v>
      </c>
      <c r="J10" s="10">
        <v>0.512</v>
      </c>
    </row>
    <row r="11" s="8" customFormat="1" spans="3:10">
      <c r="C11" s="8" t="s">
        <v>32</v>
      </c>
      <c r="D11" s="8">
        <v>22</v>
      </c>
      <c r="E11" s="8">
        <v>0.009</v>
      </c>
      <c r="F11" s="8">
        <v>0.332</v>
      </c>
      <c r="G11" s="6">
        <v>1.009</v>
      </c>
      <c r="H11" s="8">
        <v>0.99</v>
      </c>
      <c r="I11" s="8">
        <v>1.029</v>
      </c>
      <c r="J11" s="10"/>
    </row>
    <row r="12" s="8" customFormat="1" spans="3:11">
      <c r="C12" s="8" t="s">
        <v>33</v>
      </c>
      <c r="D12" s="8">
        <v>22</v>
      </c>
      <c r="E12" s="8">
        <v>0.015</v>
      </c>
      <c r="F12" s="8">
        <v>0.038</v>
      </c>
      <c r="G12" s="6">
        <v>1.016</v>
      </c>
      <c r="H12" s="8">
        <v>1.001</v>
      </c>
      <c r="I12" s="8">
        <v>1.03</v>
      </c>
      <c r="J12" s="10">
        <v>0.506649182091421</v>
      </c>
      <c r="K12" s="8">
        <v>0.562</v>
      </c>
    </row>
    <row r="13" s="8" customFormat="1" spans="1:10">
      <c r="A13" s="8" t="s">
        <v>52</v>
      </c>
      <c r="B13" s="8" t="s">
        <v>53</v>
      </c>
      <c r="C13" s="8" t="s">
        <v>31</v>
      </c>
      <c r="D13" s="8">
        <v>31</v>
      </c>
      <c r="E13" s="8">
        <v>0.002</v>
      </c>
      <c r="F13" s="8">
        <v>0.919</v>
      </c>
      <c r="G13" s="6">
        <v>1.002</v>
      </c>
      <c r="H13" s="8">
        <v>0.957</v>
      </c>
      <c r="I13" s="8">
        <v>1.051</v>
      </c>
      <c r="J13" s="10">
        <v>0.549</v>
      </c>
    </row>
    <row r="14" s="8" customFormat="1" spans="3:10">
      <c r="C14" s="8" t="s">
        <v>32</v>
      </c>
      <c r="D14" s="8">
        <v>31</v>
      </c>
      <c r="E14" s="8">
        <v>0.003</v>
      </c>
      <c r="F14" s="8">
        <v>0.903</v>
      </c>
      <c r="G14" s="6">
        <v>1.003</v>
      </c>
      <c r="H14" s="8">
        <v>0.954</v>
      </c>
      <c r="I14" s="8">
        <v>1.054</v>
      </c>
      <c r="J14" s="10"/>
    </row>
    <row r="15" s="8" customFormat="1" spans="3:11">
      <c r="C15" s="8" t="s">
        <v>33</v>
      </c>
      <c r="D15" s="8">
        <v>31</v>
      </c>
      <c r="E15" s="8">
        <v>0.039</v>
      </c>
      <c r="F15" s="8">
        <v>0.014</v>
      </c>
      <c r="G15" s="6">
        <v>1.04</v>
      </c>
      <c r="H15" s="8">
        <v>1.008</v>
      </c>
      <c r="I15" s="8">
        <v>1.073</v>
      </c>
      <c r="J15" s="10">
        <v>0.39172422953862</v>
      </c>
      <c r="K15" s="8">
        <v>0.319</v>
      </c>
    </row>
    <row r="16" s="8" customFormat="1" spans="1:10">
      <c r="A16" s="8" t="s">
        <v>65</v>
      </c>
      <c r="B16" s="8" t="s">
        <v>66</v>
      </c>
      <c r="C16" s="8" t="s">
        <v>31</v>
      </c>
      <c r="D16" s="8">
        <v>6</v>
      </c>
      <c r="E16" s="8">
        <v>0.116</v>
      </c>
      <c r="F16" s="8">
        <v>0.084</v>
      </c>
      <c r="G16" s="6">
        <v>1.123</v>
      </c>
      <c r="H16" s="8">
        <v>1.017</v>
      </c>
      <c r="I16" s="8">
        <v>1.241</v>
      </c>
      <c r="J16" s="10">
        <v>0.349</v>
      </c>
    </row>
    <row r="17" s="8" customFormat="1" spans="3:10">
      <c r="C17" s="8" t="s">
        <v>32</v>
      </c>
      <c r="D17" s="8">
        <v>6</v>
      </c>
      <c r="E17" s="8">
        <v>0.073</v>
      </c>
      <c r="F17" s="8">
        <v>0.091</v>
      </c>
      <c r="G17" s="6">
        <v>1.076</v>
      </c>
      <c r="H17" s="8">
        <v>0.988</v>
      </c>
      <c r="I17" s="8">
        <v>1.171</v>
      </c>
      <c r="J17" s="10"/>
    </row>
    <row r="18" s="8" customFormat="1" spans="3:11">
      <c r="C18" s="8" t="s">
        <v>33</v>
      </c>
      <c r="D18" s="8">
        <v>6</v>
      </c>
      <c r="E18" s="8">
        <v>0.073</v>
      </c>
      <c r="F18" s="8">
        <v>0.037</v>
      </c>
      <c r="G18" s="6">
        <v>1.075</v>
      </c>
      <c r="H18" s="8">
        <v>1.004</v>
      </c>
      <c r="I18" s="8">
        <v>1.151</v>
      </c>
      <c r="J18" s="10">
        <v>0.315355908642465</v>
      </c>
      <c r="K18" s="8">
        <v>0.338</v>
      </c>
    </row>
    <row r="19" s="8" customFormat="1" spans="1:10">
      <c r="A19" s="8" t="s">
        <v>67</v>
      </c>
      <c r="B19" s="8" t="s">
        <v>68</v>
      </c>
      <c r="C19" s="8" t="s">
        <v>31</v>
      </c>
      <c r="D19" s="8">
        <v>19</v>
      </c>
      <c r="E19" s="8">
        <v>-0.06</v>
      </c>
      <c r="F19" s="8">
        <v>0.02</v>
      </c>
      <c r="G19" s="6">
        <v>0.942</v>
      </c>
      <c r="H19" s="8">
        <v>0.899</v>
      </c>
      <c r="I19" s="8">
        <v>0.986</v>
      </c>
      <c r="J19" s="10">
        <v>0.754</v>
      </c>
    </row>
    <row r="20" s="8" customFormat="1" spans="3:10">
      <c r="C20" s="8" t="s">
        <v>32</v>
      </c>
      <c r="D20" s="8">
        <v>19</v>
      </c>
      <c r="E20" s="8">
        <v>-0.029</v>
      </c>
      <c r="F20" s="8">
        <v>0.215</v>
      </c>
      <c r="G20" s="6">
        <v>0.972</v>
      </c>
      <c r="H20" s="8">
        <v>0.928</v>
      </c>
      <c r="I20" s="8">
        <v>1.017</v>
      </c>
      <c r="J20" s="10"/>
    </row>
    <row r="21" s="8" customFormat="1" spans="3:11">
      <c r="C21" s="8" t="s">
        <v>33</v>
      </c>
      <c r="D21" s="8">
        <v>19</v>
      </c>
      <c r="E21" s="8">
        <v>-0.039</v>
      </c>
      <c r="F21" s="8">
        <v>0.014</v>
      </c>
      <c r="G21" s="6">
        <v>0.962</v>
      </c>
      <c r="H21" s="8">
        <v>0.933</v>
      </c>
      <c r="I21" s="8">
        <v>0.992</v>
      </c>
      <c r="J21" s="10">
        <v>0.713065291704661</v>
      </c>
      <c r="K21" s="8">
        <v>0.773</v>
      </c>
    </row>
    <row r="22" s="8" customFormat="1" spans="1:10">
      <c r="A22" s="8" t="s">
        <v>69</v>
      </c>
      <c r="B22" s="8" t="s">
        <v>70</v>
      </c>
      <c r="C22" s="8" t="s">
        <v>31</v>
      </c>
      <c r="D22" s="8">
        <v>25</v>
      </c>
      <c r="E22" s="8">
        <v>-0.08</v>
      </c>
      <c r="F22" s="8">
        <v>0.02</v>
      </c>
      <c r="G22" s="6">
        <v>0.923</v>
      </c>
      <c r="H22" s="8">
        <v>0.867</v>
      </c>
      <c r="I22" s="8">
        <v>0.983</v>
      </c>
      <c r="J22" s="10">
        <v>0.641</v>
      </c>
    </row>
    <row r="23" s="8" customFormat="1" ht="12" customHeight="1" spans="3:10">
      <c r="C23" s="8" t="s">
        <v>32</v>
      </c>
      <c r="D23" s="8">
        <v>25</v>
      </c>
      <c r="E23" s="8">
        <v>-0.054</v>
      </c>
      <c r="F23" s="8">
        <v>0.036</v>
      </c>
      <c r="G23" s="6">
        <v>0.947</v>
      </c>
      <c r="H23" s="8">
        <v>0.9</v>
      </c>
      <c r="I23" s="8">
        <v>0.997</v>
      </c>
      <c r="J23" s="10"/>
    </row>
    <row r="24" s="8" customFormat="1" ht="17" customHeight="1" spans="3:11">
      <c r="C24" s="8" t="s">
        <v>33</v>
      </c>
      <c r="D24" s="8">
        <v>25</v>
      </c>
      <c r="E24" s="8">
        <v>-0.062</v>
      </c>
      <c r="F24" s="8" t="s">
        <v>128</v>
      </c>
      <c r="G24" s="6">
        <v>0.939</v>
      </c>
      <c r="H24" s="8">
        <v>0.908</v>
      </c>
      <c r="I24" s="8">
        <v>0.972</v>
      </c>
      <c r="J24" s="10">
        <v>0.671410633416139</v>
      </c>
      <c r="K24" s="8">
        <v>0.706</v>
      </c>
    </row>
    <row r="25" s="8" customFormat="1" spans="1:10">
      <c r="A25" s="8" t="s">
        <v>71</v>
      </c>
      <c r="B25" s="8" t="s">
        <v>72</v>
      </c>
      <c r="C25" s="8" t="s">
        <v>31</v>
      </c>
      <c r="D25" s="8">
        <v>21</v>
      </c>
      <c r="E25" s="8">
        <v>-0.075</v>
      </c>
      <c r="F25" s="8">
        <v>0.102</v>
      </c>
      <c r="G25" s="6">
        <v>0.928</v>
      </c>
      <c r="H25" s="8">
        <v>0.852</v>
      </c>
      <c r="I25" s="8">
        <v>1.011</v>
      </c>
      <c r="J25" s="10">
        <v>0.122</v>
      </c>
    </row>
    <row r="26" s="8" customFormat="1" spans="3:10">
      <c r="C26" s="8" t="s">
        <v>32</v>
      </c>
      <c r="D26" s="8">
        <v>21</v>
      </c>
      <c r="E26" s="8">
        <v>-0.062</v>
      </c>
      <c r="F26" s="8">
        <v>0.03</v>
      </c>
      <c r="G26" s="6">
        <v>0.94</v>
      </c>
      <c r="H26" s="8">
        <v>0.888</v>
      </c>
      <c r="I26" s="8">
        <v>0.994</v>
      </c>
      <c r="J26" s="10"/>
    </row>
    <row r="27" s="8" customFormat="1" spans="3:11">
      <c r="C27" s="8" t="s">
        <v>33</v>
      </c>
      <c r="D27" s="8">
        <v>21</v>
      </c>
      <c r="E27" s="8">
        <v>-0.055</v>
      </c>
      <c r="F27" s="8">
        <v>0.011</v>
      </c>
      <c r="G27" s="6">
        <v>0.946</v>
      </c>
      <c r="H27" s="8">
        <v>0.907</v>
      </c>
      <c r="I27" s="8">
        <v>0.988</v>
      </c>
      <c r="J27" s="10">
        <v>0.144359561481214</v>
      </c>
      <c r="K27" s="8">
        <v>0.162</v>
      </c>
    </row>
    <row r="28" s="8" customFormat="1" spans="1:10">
      <c r="A28" s="8" t="s">
        <v>73</v>
      </c>
      <c r="B28" s="8" t="s">
        <v>74</v>
      </c>
      <c r="C28" s="8" t="s">
        <v>31</v>
      </c>
      <c r="D28" s="8">
        <v>21</v>
      </c>
      <c r="E28" s="8">
        <v>-0.021</v>
      </c>
      <c r="F28" s="8">
        <v>0.041</v>
      </c>
      <c r="G28" s="6">
        <v>0.979</v>
      </c>
      <c r="H28" s="8">
        <v>0.96</v>
      </c>
      <c r="I28" s="8">
        <v>0.998</v>
      </c>
      <c r="J28" s="10">
        <v>0.566</v>
      </c>
    </row>
    <row r="29" s="8" customFormat="1" spans="3:10">
      <c r="C29" s="8" t="s">
        <v>32</v>
      </c>
      <c r="D29" s="8">
        <v>21</v>
      </c>
      <c r="E29" s="8">
        <v>-0.021</v>
      </c>
      <c r="F29" s="8">
        <v>0.062</v>
      </c>
      <c r="G29" s="6">
        <v>0.979</v>
      </c>
      <c r="H29" s="8">
        <v>0.958</v>
      </c>
      <c r="I29" s="8">
        <v>1.001</v>
      </c>
      <c r="J29" s="10"/>
    </row>
    <row r="30" s="8" customFormat="1" spans="3:11">
      <c r="C30" s="8" t="s">
        <v>33</v>
      </c>
      <c r="D30" s="8">
        <v>21</v>
      </c>
      <c r="E30" s="8">
        <v>-0.018</v>
      </c>
      <c r="F30" s="8">
        <v>0.027</v>
      </c>
      <c r="G30" s="6">
        <v>0.982</v>
      </c>
      <c r="H30" s="8">
        <v>0.967</v>
      </c>
      <c r="I30" s="8">
        <v>0.998</v>
      </c>
      <c r="J30" s="10">
        <v>0.601264002516904</v>
      </c>
      <c r="K30" s="8">
        <v>0.651</v>
      </c>
    </row>
    <row r="31" s="8" customFormat="1" spans="1:10">
      <c r="A31" s="8" t="s">
        <v>75</v>
      </c>
      <c r="B31" s="8" t="s">
        <v>76</v>
      </c>
      <c r="C31" s="8" t="s">
        <v>31</v>
      </c>
      <c r="D31" s="8">
        <v>29</v>
      </c>
      <c r="E31" s="8">
        <v>0.037</v>
      </c>
      <c r="F31" s="8">
        <v>0.131</v>
      </c>
      <c r="G31" s="6">
        <v>1.038</v>
      </c>
      <c r="H31" s="8">
        <v>0.991</v>
      </c>
      <c r="I31" s="8">
        <v>1.087</v>
      </c>
      <c r="J31" s="10">
        <v>0.355</v>
      </c>
    </row>
    <row r="32" s="8" customFormat="1" spans="3:10">
      <c r="C32" s="8" t="s">
        <v>32</v>
      </c>
      <c r="D32" s="8">
        <v>29</v>
      </c>
      <c r="E32" s="8">
        <v>0.028</v>
      </c>
      <c r="F32" s="8">
        <v>0.1</v>
      </c>
      <c r="G32" s="6">
        <v>1.029</v>
      </c>
      <c r="H32" s="8">
        <v>0.995</v>
      </c>
      <c r="I32" s="8">
        <v>1.064</v>
      </c>
      <c r="J32" s="10"/>
    </row>
    <row r="33" s="8" customFormat="1" spans="3:11">
      <c r="C33" s="8" t="s">
        <v>33</v>
      </c>
      <c r="D33" s="8">
        <v>29</v>
      </c>
      <c r="E33" s="8">
        <v>0.032</v>
      </c>
      <c r="F33" s="8">
        <v>0.01</v>
      </c>
      <c r="G33" s="6">
        <v>1.032</v>
      </c>
      <c r="H33" s="8">
        <v>1.008</v>
      </c>
      <c r="I33" s="8">
        <v>1.058</v>
      </c>
      <c r="J33" s="10">
        <v>0.402594698222584</v>
      </c>
      <c r="K33" s="8">
        <v>0.402</v>
      </c>
    </row>
    <row r="36" spans="3:3">
      <c r="C36" s="11"/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"/>
  <sheetViews>
    <sheetView workbookViewId="0">
      <selection activeCell="A1" sqref="A1:K1"/>
    </sheetView>
  </sheetViews>
  <sheetFormatPr defaultColWidth="8.72727272727273" defaultRowHeight="14"/>
  <cols>
    <col min="1" max="2" width="27.5454545454545" style="8" customWidth="1"/>
    <col min="3" max="3" width="28.6363636363636" style="8" customWidth="1"/>
    <col min="4" max="4" width="6.63636363636364" style="8" customWidth="1"/>
    <col min="5" max="9" width="8.72727272727273" style="8" customWidth="1"/>
    <col min="10" max="10" width="14.6363636363636" style="8" customWidth="1"/>
    <col min="11" max="11" width="15.3636363636364" style="8" customWidth="1"/>
    <col min="12" max="16384" width="8.72727272727273" style="8"/>
  </cols>
  <sheetData>
    <row r="1" customFormat="1" ht="15.5" spans="1:11">
      <c r="A1" s="2" t="s">
        <v>129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4.75" spans="1:10">
      <c r="A4" s="8" t="s">
        <v>38</v>
      </c>
      <c r="B4" s="8" t="s">
        <v>40</v>
      </c>
      <c r="C4" s="8" t="s">
        <v>31</v>
      </c>
      <c r="D4" s="8">
        <v>18</v>
      </c>
      <c r="E4" s="8">
        <v>0.024</v>
      </c>
      <c r="F4" s="8">
        <v>0.023</v>
      </c>
      <c r="G4" s="6">
        <v>1.025</v>
      </c>
      <c r="H4" s="8">
        <v>1.005</v>
      </c>
      <c r="I4" s="8">
        <v>1.044</v>
      </c>
      <c r="J4" s="10">
        <v>0.334</v>
      </c>
    </row>
    <row r="5" spans="3:10">
      <c r="C5" s="8" t="s">
        <v>32</v>
      </c>
      <c r="D5" s="8">
        <v>18</v>
      </c>
      <c r="E5" s="8">
        <v>0.026</v>
      </c>
      <c r="F5" s="8">
        <v>0.011</v>
      </c>
      <c r="G5" s="6">
        <v>1.026</v>
      </c>
      <c r="H5" s="8">
        <v>1.006</v>
      </c>
      <c r="I5" s="8">
        <v>1.047</v>
      </c>
      <c r="J5" s="10"/>
    </row>
    <row r="6" spans="3:11">
      <c r="C6" s="8" t="s">
        <v>33</v>
      </c>
      <c r="D6" s="8">
        <v>18</v>
      </c>
      <c r="E6" s="8">
        <v>0.025</v>
      </c>
      <c r="F6" s="8">
        <v>0.002</v>
      </c>
      <c r="G6" s="6">
        <v>1.026</v>
      </c>
      <c r="H6" s="8">
        <v>1.009</v>
      </c>
      <c r="I6" s="8">
        <v>1.042</v>
      </c>
      <c r="J6" s="10">
        <v>0.397768851775452</v>
      </c>
      <c r="K6" s="8">
        <v>0.571</v>
      </c>
    </row>
    <row r="7" spans="1:10">
      <c r="A7" s="8" t="s">
        <v>101</v>
      </c>
      <c r="B7" s="8" t="s">
        <v>102</v>
      </c>
      <c r="C7" s="8" t="s">
        <v>31</v>
      </c>
      <c r="D7" s="8">
        <v>19</v>
      </c>
      <c r="E7" s="8">
        <v>0.021</v>
      </c>
      <c r="F7" s="8">
        <v>0.613</v>
      </c>
      <c r="G7" s="6">
        <v>1.021</v>
      </c>
      <c r="H7" s="8">
        <v>0.943</v>
      </c>
      <c r="I7" s="8">
        <v>1.106</v>
      </c>
      <c r="J7" s="10">
        <v>0.13</v>
      </c>
    </row>
    <row r="8" spans="3:10">
      <c r="C8" s="8" t="s">
        <v>32</v>
      </c>
      <c r="D8" s="8">
        <v>19</v>
      </c>
      <c r="E8" s="8">
        <v>0.023</v>
      </c>
      <c r="F8" s="8">
        <v>0.379</v>
      </c>
      <c r="G8" s="6">
        <v>1.024</v>
      </c>
      <c r="H8" s="8">
        <v>0.972</v>
      </c>
      <c r="I8" s="8">
        <v>1.078</v>
      </c>
      <c r="J8" s="10"/>
    </row>
    <row r="9" spans="3:11">
      <c r="C9" s="8" t="s">
        <v>33</v>
      </c>
      <c r="D9" s="8">
        <v>19</v>
      </c>
      <c r="E9" s="8">
        <v>0.045</v>
      </c>
      <c r="F9" s="8">
        <v>0.028</v>
      </c>
      <c r="G9" s="6">
        <v>1.046</v>
      </c>
      <c r="H9" s="8">
        <v>1.005</v>
      </c>
      <c r="I9" s="8">
        <v>1.089</v>
      </c>
      <c r="J9" s="10">
        <v>0.14539229930424</v>
      </c>
      <c r="K9" s="8">
        <v>0.18</v>
      </c>
    </row>
    <row r="10" spans="1:10">
      <c r="A10" s="8" t="s">
        <v>109</v>
      </c>
      <c r="B10" s="8" t="s">
        <v>110</v>
      </c>
      <c r="C10" s="8" t="s">
        <v>31</v>
      </c>
      <c r="D10" s="8">
        <v>25</v>
      </c>
      <c r="E10" s="8">
        <v>-0.061</v>
      </c>
      <c r="F10" s="8">
        <v>0.013</v>
      </c>
      <c r="G10" s="6">
        <v>0.941</v>
      </c>
      <c r="H10" s="8">
        <v>0.901</v>
      </c>
      <c r="I10" s="8">
        <v>0.983</v>
      </c>
      <c r="J10" s="10">
        <v>0.128</v>
      </c>
    </row>
    <row r="11" spans="3:10">
      <c r="C11" s="8" t="s">
        <v>32</v>
      </c>
      <c r="D11" s="8">
        <v>25</v>
      </c>
      <c r="E11" s="8">
        <v>-0.042</v>
      </c>
      <c r="F11" s="8">
        <v>0.054</v>
      </c>
      <c r="G11" s="6">
        <v>0.959</v>
      </c>
      <c r="H11" s="8">
        <v>0.919</v>
      </c>
      <c r="I11" s="8">
        <v>1.001</v>
      </c>
      <c r="J11" s="10"/>
    </row>
    <row r="12" spans="3:11">
      <c r="C12" s="8" t="s">
        <v>33</v>
      </c>
      <c r="D12" s="8">
        <v>25</v>
      </c>
      <c r="E12" s="8">
        <v>-0.038</v>
      </c>
      <c r="F12" s="8">
        <v>0.013</v>
      </c>
      <c r="G12" s="6">
        <v>0.963</v>
      </c>
      <c r="H12" s="8">
        <v>0.935</v>
      </c>
      <c r="I12" s="8">
        <v>0.992</v>
      </c>
      <c r="J12" s="10">
        <v>0.0974804816062714</v>
      </c>
      <c r="K12" s="8">
        <v>0.137</v>
      </c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8"/>
  <sheetViews>
    <sheetView workbookViewId="0">
      <selection activeCell="A4" sqref="A4:A25"/>
    </sheetView>
  </sheetViews>
  <sheetFormatPr defaultColWidth="8.72727272727273" defaultRowHeight="14"/>
  <cols>
    <col min="1" max="2" width="23" customWidth="1"/>
    <col min="3" max="3" width="28.6363636363636" customWidth="1"/>
    <col min="4" max="8" width="8.72727272727273" customWidth="1"/>
    <col min="10" max="10" width="17.7272727272727" customWidth="1"/>
    <col min="11" max="11" width="17.3636363636364" customWidth="1"/>
  </cols>
  <sheetData>
    <row r="1" ht="15.5" spans="1:11">
      <c r="A1" s="2" t="s">
        <v>13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4.75" spans="1:10">
      <c r="A4" t="s">
        <v>47</v>
      </c>
      <c r="B4" t="s">
        <v>49</v>
      </c>
      <c r="C4" t="s">
        <v>31</v>
      </c>
      <c r="D4">
        <v>23</v>
      </c>
      <c r="E4">
        <v>-0.037</v>
      </c>
      <c r="F4" s="6">
        <v>0.079</v>
      </c>
      <c r="G4" s="6">
        <v>0.964</v>
      </c>
      <c r="H4">
        <v>0.927</v>
      </c>
      <c r="I4">
        <v>1.002</v>
      </c>
      <c r="J4" s="10">
        <v>0.349</v>
      </c>
    </row>
    <row r="5" spans="3:10">
      <c r="C5" t="s">
        <v>32</v>
      </c>
      <c r="D5">
        <v>23</v>
      </c>
      <c r="E5">
        <v>-0.041</v>
      </c>
      <c r="F5" s="6">
        <v>0.021</v>
      </c>
      <c r="G5" s="6">
        <v>0.959</v>
      </c>
      <c r="H5">
        <v>0.926</v>
      </c>
      <c r="I5">
        <v>0.994</v>
      </c>
      <c r="J5" s="10"/>
    </row>
    <row r="6" spans="3:11">
      <c r="C6" t="s">
        <v>33</v>
      </c>
      <c r="D6">
        <v>23</v>
      </c>
      <c r="E6">
        <v>-0.038</v>
      </c>
      <c r="F6" s="6">
        <v>0.003</v>
      </c>
      <c r="G6" s="6">
        <v>0.963</v>
      </c>
      <c r="H6">
        <v>0.939</v>
      </c>
      <c r="I6">
        <v>0.987</v>
      </c>
      <c r="J6" s="10">
        <v>0.406762846497287</v>
      </c>
      <c r="K6">
        <v>0.476</v>
      </c>
    </row>
    <row r="7" spans="1:10">
      <c r="A7" t="s">
        <v>50</v>
      </c>
      <c r="B7" t="s">
        <v>51</v>
      </c>
      <c r="C7" t="s">
        <v>31</v>
      </c>
      <c r="D7">
        <v>16</v>
      </c>
      <c r="E7">
        <v>0.064</v>
      </c>
      <c r="F7" s="6">
        <v>0.013</v>
      </c>
      <c r="G7" s="6">
        <v>1.066</v>
      </c>
      <c r="H7">
        <v>1.02</v>
      </c>
      <c r="I7">
        <v>1.113</v>
      </c>
      <c r="J7" s="10">
        <v>0.646</v>
      </c>
    </row>
    <row r="8" spans="3:10">
      <c r="C8" t="s">
        <v>32</v>
      </c>
      <c r="D8">
        <v>16</v>
      </c>
      <c r="E8">
        <v>0.064</v>
      </c>
      <c r="F8" s="6">
        <v>0.006</v>
      </c>
      <c r="G8" s="6">
        <v>1.066</v>
      </c>
      <c r="H8">
        <v>1.019</v>
      </c>
      <c r="I8">
        <v>1.116</v>
      </c>
      <c r="J8" s="10"/>
    </row>
    <row r="9" spans="3:11">
      <c r="C9" t="s">
        <v>33</v>
      </c>
      <c r="D9">
        <v>16</v>
      </c>
      <c r="E9">
        <v>0.072</v>
      </c>
      <c r="F9" s="6" t="s">
        <v>128</v>
      </c>
      <c r="G9" s="6">
        <v>1.074</v>
      </c>
      <c r="H9">
        <v>1.041</v>
      </c>
      <c r="I9">
        <v>1.108</v>
      </c>
      <c r="J9" s="10">
        <v>0.696608509896432</v>
      </c>
      <c r="K9">
        <v>0.82</v>
      </c>
    </row>
    <row r="10" spans="1:10">
      <c r="A10" t="s">
        <v>79</v>
      </c>
      <c r="B10" t="s">
        <v>80</v>
      </c>
      <c r="C10" t="s">
        <v>31</v>
      </c>
      <c r="D10">
        <v>25</v>
      </c>
      <c r="E10">
        <v>-0.015</v>
      </c>
      <c r="F10" s="6">
        <v>0.542</v>
      </c>
      <c r="G10" s="6">
        <v>0.985</v>
      </c>
      <c r="H10">
        <v>0.94</v>
      </c>
      <c r="I10">
        <v>1.033</v>
      </c>
      <c r="J10" s="10">
        <v>0.066</v>
      </c>
    </row>
    <row r="11" spans="3:10">
      <c r="C11" t="s">
        <v>32</v>
      </c>
      <c r="D11">
        <v>25</v>
      </c>
      <c r="E11">
        <v>-0.042</v>
      </c>
      <c r="F11" s="6">
        <v>0.013</v>
      </c>
      <c r="G11" s="6">
        <v>0.959</v>
      </c>
      <c r="H11">
        <v>0.927</v>
      </c>
      <c r="I11">
        <v>0.991</v>
      </c>
      <c r="J11" s="10"/>
    </row>
    <row r="12" spans="3:11">
      <c r="C12" t="s">
        <v>33</v>
      </c>
      <c r="D12">
        <v>25</v>
      </c>
      <c r="E12">
        <v>-0.027</v>
      </c>
      <c r="F12" s="6">
        <v>0.047</v>
      </c>
      <c r="G12" s="6">
        <v>0.974</v>
      </c>
      <c r="H12">
        <v>0.949</v>
      </c>
      <c r="I12">
        <v>1</v>
      </c>
      <c r="J12" s="10">
        <v>0.0764455270396486</v>
      </c>
      <c r="K12">
        <v>0.088</v>
      </c>
    </row>
    <row r="13" spans="1:10">
      <c r="A13" t="s">
        <v>81</v>
      </c>
      <c r="B13" t="s">
        <v>82</v>
      </c>
      <c r="C13" t="s">
        <v>31</v>
      </c>
      <c r="D13">
        <v>18</v>
      </c>
      <c r="E13">
        <v>-0.022</v>
      </c>
      <c r="F13" s="6">
        <v>0.413</v>
      </c>
      <c r="G13" s="6">
        <v>0.978</v>
      </c>
      <c r="H13">
        <v>0.929</v>
      </c>
      <c r="I13">
        <v>1.03</v>
      </c>
      <c r="J13" s="10">
        <v>0.133</v>
      </c>
    </row>
    <row r="14" spans="3:10">
      <c r="C14" t="s">
        <v>32</v>
      </c>
      <c r="D14">
        <v>18</v>
      </c>
      <c r="E14">
        <v>-0.026</v>
      </c>
      <c r="F14" s="6">
        <v>0.263</v>
      </c>
      <c r="G14" s="6">
        <v>0.974</v>
      </c>
      <c r="H14">
        <v>0.931</v>
      </c>
      <c r="I14">
        <v>1.02</v>
      </c>
      <c r="J14" s="10"/>
    </row>
    <row r="15" spans="3:11">
      <c r="C15" t="s">
        <v>33</v>
      </c>
      <c r="D15">
        <v>18</v>
      </c>
      <c r="E15">
        <v>-0.035</v>
      </c>
      <c r="F15" s="6">
        <v>0.047</v>
      </c>
      <c r="G15" s="6">
        <v>0.966</v>
      </c>
      <c r="H15">
        <v>0.933</v>
      </c>
      <c r="I15">
        <v>1</v>
      </c>
      <c r="J15" s="10">
        <v>0.151961412221136</v>
      </c>
      <c r="K15">
        <v>0.206</v>
      </c>
    </row>
    <row r="16" spans="1:10">
      <c r="A16" t="s">
        <v>83</v>
      </c>
      <c r="B16" t="s">
        <v>84</v>
      </c>
      <c r="C16" t="s">
        <v>31</v>
      </c>
      <c r="D16">
        <v>19</v>
      </c>
      <c r="E16">
        <v>-0.058</v>
      </c>
      <c r="F16" s="6">
        <v>0.008</v>
      </c>
      <c r="G16" s="6">
        <v>0.944</v>
      </c>
      <c r="H16">
        <v>0.908</v>
      </c>
      <c r="I16">
        <v>0.98</v>
      </c>
      <c r="J16" s="10">
        <v>0.662</v>
      </c>
    </row>
    <row r="17" spans="3:10">
      <c r="C17" t="s">
        <v>32</v>
      </c>
      <c r="D17">
        <v>19</v>
      </c>
      <c r="E17">
        <v>-0.039</v>
      </c>
      <c r="F17" s="6">
        <v>0.04</v>
      </c>
      <c r="G17" s="6">
        <v>0.962</v>
      </c>
      <c r="H17">
        <v>0.927</v>
      </c>
      <c r="I17">
        <v>0.998</v>
      </c>
      <c r="J17" s="10"/>
    </row>
    <row r="18" spans="3:11">
      <c r="C18" t="s">
        <v>33</v>
      </c>
      <c r="D18">
        <v>19</v>
      </c>
      <c r="E18">
        <v>-0.029</v>
      </c>
      <c r="F18" s="6">
        <v>0.017</v>
      </c>
      <c r="G18" s="6">
        <v>0.971</v>
      </c>
      <c r="H18">
        <v>0.948</v>
      </c>
      <c r="I18">
        <v>0.995</v>
      </c>
      <c r="J18" s="10">
        <v>0.47244862062525</v>
      </c>
      <c r="K18">
        <v>0.492</v>
      </c>
    </row>
    <row r="19" spans="1:10">
      <c r="A19" t="s">
        <v>95</v>
      </c>
      <c r="B19" t="s">
        <v>96</v>
      </c>
      <c r="C19" t="s">
        <v>31</v>
      </c>
      <c r="D19">
        <v>16</v>
      </c>
      <c r="E19">
        <v>-0.014</v>
      </c>
      <c r="F19" s="6">
        <v>0.388</v>
      </c>
      <c r="G19" s="6">
        <v>0.986</v>
      </c>
      <c r="H19">
        <v>0.955</v>
      </c>
      <c r="I19">
        <v>1.017</v>
      </c>
      <c r="J19" s="10">
        <v>0.207</v>
      </c>
    </row>
    <row r="20" spans="3:10">
      <c r="C20" t="s">
        <v>32</v>
      </c>
      <c r="D20">
        <v>16</v>
      </c>
      <c r="E20">
        <v>-0.018</v>
      </c>
      <c r="F20" s="6">
        <v>0.19</v>
      </c>
      <c r="G20" s="6">
        <v>0.983</v>
      </c>
      <c r="H20">
        <v>0.957</v>
      </c>
      <c r="I20">
        <v>1.009</v>
      </c>
      <c r="J20" s="10"/>
    </row>
    <row r="21" spans="3:11">
      <c r="C21" t="s">
        <v>33</v>
      </c>
      <c r="D21">
        <v>16</v>
      </c>
      <c r="E21">
        <v>-0.022</v>
      </c>
      <c r="F21" s="6">
        <v>0.037</v>
      </c>
      <c r="G21" s="6">
        <v>0.978</v>
      </c>
      <c r="H21">
        <v>0.957</v>
      </c>
      <c r="I21">
        <v>0.999</v>
      </c>
      <c r="J21" s="10">
        <v>0.234082471001665</v>
      </c>
      <c r="K21">
        <v>0.309</v>
      </c>
    </row>
    <row r="22" spans="1:10">
      <c r="A22" t="s">
        <v>103</v>
      </c>
      <c r="B22" t="s">
        <v>104</v>
      </c>
      <c r="C22" t="s">
        <v>31</v>
      </c>
      <c r="D22">
        <v>22</v>
      </c>
      <c r="E22">
        <v>0.03</v>
      </c>
      <c r="F22" s="6">
        <v>0.025</v>
      </c>
      <c r="G22" s="6">
        <v>1.031</v>
      </c>
      <c r="H22">
        <v>1.006</v>
      </c>
      <c r="I22">
        <v>1.056</v>
      </c>
      <c r="J22" s="10">
        <v>0.689</v>
      </c>
    </row>
    <row r="23" spans="3:10">
      <c r="C23" t="s">
        <v>32</v>
      </c>
      <c r="D23">
        <v>22</v>
      </c>
      <c r="E23">
        <v>0.026</v>
      </c>
      <c r="F23" s="6">
        <v>0.079</v>
      </c>
      <c r="G23" s="6">
        <v>1.026</v>
      </c>
      <c r="H23">
        <v>0.997</v>
      </c>
      <c r="I23">
        <v>1.056</v>
      </c>
      <c r="J23" s="10"/>
    </row>
    <row r="24" spans="3:11">
      <c r="C24" t="s">
        <v>33</v>
      </c>
      <c r="D24">
        <v>22</v>
      </c>
      <c r="E24">
        <v>0.025</v>
      </c>
      <c r="F24" s="6">
        <v>0.009</v>
      </c>
      <c r="G24" s="6">
        <v>1.025</v>
      </c>
      <c r="H24">
        <v>1.006</v>
      </c>
      <c r="I24">
        <v>1.045</v>
      </c>
      <c r="J24" s="10">
        <v>0.718603722805266</v>
      </c>
      <c r="K24">
        <v>0.778</v>
      </c>
    </row>
    <row r="25" spans="1:10">
      <c r="A25" t="s">
        <v>111</v>
      </c>
      <c r="B25" t="s">
        <v>112</v>
      </c>
      <c r="C25" t="s">
        <v>31</v>
      </c>
      <c r="D25">
        <v>14</v>
      </c>
      <c r="E25">
        <v>-0.095</v>
      </c>
      <c r="F25" s="6">
        <v>0.053</v>
      </c>
      <c r="G25" s="6">
        <v>0.909</v>
      </c>
      <c r="H25">
        <v>0.834</v>
      </c>
      <c r="I25">
        <v>0.992</v>
      </c>
      <c r="J25" s="10">
        <v>0.735</v>
      </c>
    </row>
    <row r="26" spans="3:10">
      <c r="C26" t="s">
        <v>32</v>
      </c>
      <c r="D26">
        <v>14</v>
      </c>
      <c r="E26">
        <v>-0.05</v>
      </c>
      <c r="F26" s="6">
        <v>0.101</v>
      </c>
      <c r="G26" s="6">
        <v>0.951</v>
      </c>
      <c r="H26">
        <v>0.896</v>
      </c>
      <c r="I26">
        <v>1.01</v>
      </c>
      <c r="J26" s="10"/>
    </row>
    <row r="27" spans="3:11">
      <c r="C27" t="s">
        <v>33</v>
      </c>
      <c r="D27">
        <v>14</v>
      </c>
      <c r="E27">
        <v>-0.052</v>
      </c>
      <c r="F27" s="6">
        <v>0.016</v>
      </c>
      <c r="G27" s="6">
        <v>0.949</v>
      </c>
      <c r="H27">
        <v>0.909</v>
      </c>
      <c r="I27">
        <v>0.99</v>
      </c>
      <c r="J27" s="10">
        <v>0.706301347875406</v>
      </c>
      <c r="K27">
        <v>0.681</v>
      </c>
    </row>
    <row r="28" spans="6:7">
      <c r="F28" s="6"/>
      <c r="G28" s="6"/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2"/>
  <sheetViews>
    <sheetView workbookViewId="0">
      <selection activeCell="A4" sqref="A4:A10"/>
    </sheetView>
  </sheetViews>
  <sheetFormatPr defaultColWidth="8.72727272727273" defaultRowHeight="14"/>
  <cols>
    <col min="1" max="1" width="25.1818181818182" customWidth="1"/>
    <col min="2" max="2" width="36.5454545454545" customWidth="1"/>
    <col min="3" max="3" width="22.2727272727273" customWidth="1"/>
    <col min="4" max="4" width="6.09090909090909" customWidth="1"/>
    <col min="5" max="8" width="8.72727272727273" customWidth="1"/>
    <col min="9" max="9" width="9.18181818181818" customWidth="1"/>
    <col min="10" max="10" width="13.2727272727273" customWidth="1"/>
    <col min="11" max="11" width="14.8181818181818" customWidth="1"/>
  </cols>
  <sheetData>
    <row r="1" s="6" customFormat="1" ht="15.5" spans="1:12">
      <c r="A1" s="2" t="s">
        <v>131</v>
      </c>
      <c r="B1" s="3"/>
      <c r="C1" s="3"/>
      <c r="D1" s="3"/>
      <c r="E1" s="3"/>
      <c r="F1" s="3"/>
      <c r="G1" s="3"/>
      <c r="H1" s="3"/>
      <c r="I1" s="3"/>
      <c r="J1" s="3"/>
      <c r="K1" s="3"/>
      <c r="L1" s="8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s="8" customFormat="1" ht="14.75" spans="1:10">
      <c r="A4" s="8" t="s">
        <v>44</v>
      </c>
      <c r="B4" s="8" t="s">
        <v>46</v>
      </c>
      <c r="C4" s="8" t="s">
        <v>31</v>
      </c>
      <c r="D4" s="8">
        <v>19</v>
      </c>
      <c r="E4" s="8">
        <v>0.013</v>
      </c>
      <c r="F4" s="8">
        <v>0.65</v>
      </c>
      <c r="G4" s="6">
        <v>1.013</v>
      </c>
      <c r="H4" s="8">
        <v>0.958</v>
      </c>
      <c r="I4" s="8">
        <v>1.072</v>
      </c>
      <c r="J4" s="10">
        <v>0.171</v>
      </c>
    </row>
    <row r="5" s="8" customFormat="1" spans="3:10">
      <c r="C5" s="8" t="s">
        <v>32</v>
      </c>
      <c r="D5" s="8">
        <v>19</v>
      </c>
      <c r="E5" s="8">
        <v>0.032</v>
      </c>
      <c r="F5" s="8">
        <v>0.087</v>
      </c>
      <c r="G5" s="6">
        <v>1.032</v>
      </c>
      <c r="H5" s="8">
        <v>0.995</v>
      </c>
      <c r="I5" s="8">
        <v>1.07</v>
      </c>
      <c r="J5" s="10"/>
    </row>
    <row r="6" s="8" customFormat="1" ht="15" customHeight="1" spans="3:11">
      <c r="C6" s="8" t="s">
        <v>33</v>
      </c>
      <c r="D6" s="8">
        <v>19</v>
      </c>
      <c r="E6" s="8">
        <v>0.029</v>
      </c>
      <c r="F6" s="8">
        <v>0.038</v>
      </c>
      <c r="G6" s="6">
        <v>1.03</v>
      </c>
      <c r="H6" s="8">
        <v>1.002</v>
      </c>
      <c r="I6" s="8">
        <v>1.059</v>
      </c>
      <c r="J6" s="10">
        <v>0.19358690094407</v>
      </c>
      <c r="K6" s="8">
        <v>0.212</v>
      </c>
    </row>
    <row r="7" s="8" customFormat="1" spans="1:10">
      <c r="A7" s="8" t="s">
        <v>77</v>
      </c>
      <c r="B7" s="8" t="s">
        <v>78</v>
      </c>
      <c r="C7" s="8" t="s">
        <v>31</v>
      </c>
      <c r="D7" s="8">
        <v>25</v>
      </c>
      <c r="E7" s="8">
        <v>-0.014</v>
      </c>
      <c r="F7" s="8">
        <v>0.454</v>
      </c>
      <c r="G7" s="6">
        <v>0.986</v>
      </c>
      <c r="H7" s="8">
        <v>0.95</v>
      </c>
      <c r="I7" s="8">
        <v>1.023</v>
      </c>
      <c r="J7" s="10">
        <v>0.131</v>
      </c>
    </row>
    <row r="8" s="8" customFormat="1" spans="3:10">
      <c r="C8" s="8" t="s">
        <v>32</v>
      </c>
      <c r="D8" s="8">
        <v>25</v>
      </c>
      <c r="E8" s="8">
        <v>-0.012</v>
      </c>
      <c r="F8" s="8">
        <v>0.44</v>
      </c>
      <c r="G8" s="6">
        <v>0.988</v>
      </c>
      <c r="H8" s="8">
        <v>0.957</v>
      </c>
      <c r="I8" s="8">
        <v>1.019</v>
      </c>
      <c r="J8" s="10"/>
    </row>
    <row r="9" s="8" customFormat="1" spans="3:11">
      <c r="C9" s="8" t="s">
        <v>33</v>
      </c>
      <c r="D9" s="8">
        <v>25</v>
      </c>
      <c r="E9" s="8">
        <v>-0.026</v>
      </c>
      <c r="F9" s="8">
        <v>0.032</v>
      </c>
      <c r="G9" s="6">
        <v>0.974</v>
      </c>
      <c r="H9" s="8">
        <v>0.951</v>
      </c>
      <c r="I9" s="8">
        <v>0.998</v>
      </c>
      <c r="J9" s="10">
        <v>0.137569914472054</v>
      </c>
      <c r="K9" s="8">
        <v>0.172</v>
      </c>
    </row>
    <row r="10" s="8" customFormat="1" spans="1:10">
      <c r="A10" s="8" t="s">
        <v>93</v>
      </c>
      <c r="B10" s="8" t="s">
        <v>94</v>
      </c>
      <c r="C10" s="8" t="s">
        <v>31</v>
      </c>
      <c r="D10" s="8">
        <v>12</v>
      </c>
      <c r="E10" s="8">
        <v>-0.018</v>
      </c>
      <c r="F10" s="8">
        <v>0.189</v>
      </c>
      <c r="G10" s="6">
        <v>0.983</v>
      </c>
      <c r="H10" s="8">
        <v>0.959</v>
      </c>
      <c r="I10" s="8">
        <v>1.007</v>
      </c>
      <c r="J10" s="10">
        <v>0.466</v>
      </c>
    </row>
    <row r="11" s="8" customFormat="1" spans="3:10">
      <c r="C11" s="8" t="s">
        <v>32</v>
      </c>
      <c r="D11" s="8">
        <v>12</v>
      </c>
      <c r="E11" s="8">
        <v>-0.018</v>
      </c>
      <c r="F11" s="8">
        <v>0.136</v>
      </c>
      <c r="G11" s="6">
        <v>0.983</v>
      </c>
      <c r="H11" s="8">
        <v>0.96</v>
      </c>
      <c r="I11" s="8">
        <v>1.006</v>
      </c>
      <c r="J11" s="10"/>
    </row>
    <row r="12" s="8" customFormat="1" spans="3:11">
      <c r="C12" s="8" t="s">
        <v>33</v>
      </c>
      <c r="D12" s="8">
        <v>12</v>
      </c>
      <c r="E12" s="8">
        <v>-0.017</v>
      </c>
      <c r="F12" s="8">
        <v>0.05</v>
      </c>
      <c r="G12" s="6">
        <v>0.983</v>
      </c>
      <c r="H12" s="8">
        <v>0.966</v>
      </c>
      <c r="I12" s="8">
        <v>1</v>
      </c>
      <c r="J12" s="10">
        <v>0.555953148215412</v>
      </c>
      <c r="K12" s="8">
        <v>0.74</v>
      </c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6"/>
  <sheetViews>
    <sheetView workbookViewId="0">
      <selection activeCell="A1" sqref="A1:K1"/>
    </sheetView>
  </sheetViews>
  <sheetFormatPr defaultColWidth="8.72727272727273" defaultRowHeight="14"/>
  <cols>
    <col min="1" max="1" width="23" style="8" customWidth="1"/>
    <col min="2" max="2" width="17.3636363636364" style="8" customWidth="1"/>
    <col min="3" max="3" width="24.9090909090909" style="8" customWidth="1"/>
    <col min="4" max="4" width="6.36363636363636" style="8" customWidth="1"/>
    <col min="5" max="8" width="8.72727272727273" style="8" customWidth="1"/>
    <col min="9" max="9" width="8.72727272727273" style="8"/>
    <col min="10" max="10" width="17.5454545454545" style="8" customWidth="1"/>
    <col min="11" max="11" width="16.2727272727273" style="8" customWidth="1"/>
    <col min="12" max="16384" width="8.72727272727273" style="8"/>
  </cols>
  <sheetData>
    <row r="1" customFormat="1" ht="15.5" spans="1:11">
      <c r="A1" s="2" t="s">
        <v>132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ht="14.75"/>
    <row r="3" s="1" customFormat="1" ht="14.75" spans="1:11">
      <c r="A3" s="4" t="s">
        <v>16</v>
      </c>
      <c r="B3" s="4" t="s">
        <v>18</v>
      </c>
      <c r="C3" s="4" t="s">
        <v>19</v>
      </c>
      <c r="D3" s="4" t="s">
        <v>20</v>
      </c>
      <c r="E3" s="4" t="s">
        <v>127</v>
      </c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4" t="s">
        <v>27</v>
      </c>
    </row>
    <row r="4" ht="14.75" spans="1:10">
      <c r="A4" s="8" t="s">
        <v>54</v>
      </c>
      <c r="B4" s="8" t="s">
        <v>56</v>
      </c>
      <c r="C4" s="8" t="s">
        <v>31</v>
      </c>
      <c r="D4" s="8">
        <v>13</v>
      </c>
      <c r="E4" s="8">
        <v>-0.003</v>
      </c>
      <c r="F4" s="8">
        <v>0.939</v>
      </c>
      <c r="G4" s="6">
        <v>0.997</v>
      </c>
      <c r="H4" s="8">
        <v>0.92</v>
      </c>
      <c r="I4" s="8">
        <v>1.08</v>
      </c>
      <c r="J4" s="10">
        <v>0.657</v>
      </c>
    </row>
    <row r="5" spans="3:10">
      <c r="C5" s="8" t="s">
        <v>32</v>
      </c>
      <c r="D5" s="8">
        <v>13</v>
      </c>
      <c r="E5" s="8">
        <v>-0.053</v>
      </c>
      <c r="F5" s="8">
        <v>0.109</v>
      </c>
      <c r="G5" s="6">
        <v>0.949</v>
      </c>
      <c r="H5" s="8">
        <v>0.89</v>
      </c>
      <c r="I5" s="8">
        <v>1.012</v>
      </c>
      <c r="J5" s="10"/>
    </row>
    <row r="6" spans="3:11">
      <c r="C6" s="8" t="s">
        <v>33</v>
      </c>
      <c r="D6" s="8">
        <v>13</v>
      </c>
      <c r="E6" s="8">
        <v>-0.056</v>
      </c>
      <c r="F6" s="8">
        <v>0.01</v>
      </c>
      <c r="G6" s="6">
        <v>0.945</v>
      </c>
      <c r="H6" s="8">
        <v>0.906</v>
      </c>
      <c r="I6" s="8">
        <v>0.987</v>
      </c>
      <c r="J6" s="10">
        <v>0.534406924928299</v>
      </c>
      <c r="K6" s="8">
        <v>0.58</v>
      </c>
    </row>
    <row r="7" spans="1:10">
      <c r="A7" s="8" t="s">
        <v>57</v>
      </c>
      <c r="B7" s="8" t="s">
        <v>58</v>
      </c>
      <c r="C7" s="8" t="s">
        <v>31</v>
      </c>
      <c r="D7" s="8">
        <v>31</v>
      </c>
      <c r="E7" s="8">
        <v>0.039</v>
      </c>
      <c r="F7" s="8">
        <v>0.052</v>
      </c>
      <c r="G7" s="6">
        <v>1.04</v>
      </c>
      <c r="H7" s="8">
        <v>1.001</v>
      </c>
      <c r="I7" s="8">
        <v>1.08</v>
      </c>
      <c r="J7" s="10">
        <v>0.241</v>
      </c>
    </row>
    <row r="8" spans="3:10">
      <c r="C8" s="8" t="s">
        <v>32</v>
      </c>
      <c r="D8" s="8">
        <v>31</v>
      </c>
      <c r="E8" s="8">
        <v>0.03</v>
      </c>
      <c r="F8" s="8">
        <v>0.137</v>
      </c>
      <c r="G8" s="6">
        <v>1.031</v>
      </c>
      <c r="H8" s="8">
        <v>0.99</v>
      </c>
      <c r="I8" s="8">
        <v>1.073</v>
      </c>
      <c r="J8" s="10"/>
    </row>
    <row r="9" spans="3:11">
      <c r="C9" s="8" t="s">
        <v>33</v>
      </c>
      <c r="D9" s="8">
        <v>31</v>
      </c>
      <c r="E9" s="8">
        <v>0.032</v>
      </c>
      <c r="F9" s="8">
        <v>0.013</v>
      </c>
      <c r="G9" s="6">
        <v>1.032</v>
      </c>
      <c r="H9" s="8">
        <v>1.007</v>
      </c>
      <c r="I9" s="8">
        <v>1.059</v>
      </c>
      <c r="J9" s="10">
        <v>0.270483896443222</v>
      </c>
      <c r="K9" s="8">
        <v>0.333</v>
      </c>
    </row>
    <row r="10" spans="1:10">
      <c r="A10" s="8" t="s">
        <v>59</v>
      </c>
      <c r="B10" s="8" t="s">
        <v>60</v>
      </c>
      <c r="C10" s="8" t="s">
        <v>31</v>
      </c>
      <c r="D10" s="8">
        <v>31</v>
      </c>
      <c r="E10" s="8">
        <v>0.044</v>
      </c>
      <c r="F10" s="8">
        <v>0.029</v>
      </c>
      <c r="G10" s="6">
        <v>1.045</v>
      </c>
      <c r="H10" s="8">
        <v>1.007</v>
      </c>
      <c r="I10" s="8">
        <v>1.086</v>
      </c>
      <c r="J10" s="10">
        <v>0.321</v>
      </c>
    </row>
    <row r="11" spans="3:10">
      <c r="C11" s="8" t="s">
        <v>32</v>
      </c>
      <c r="D11" s="8">
        <v>31</v>
      </c>
      <c r="E11" s="8">
        <v>0.031</v>
      </c>
      <c r="F11" s="8">
        <v>0.131</v>
      </c>
      <c r="G11" s="6">
        <v>1.032</v>
      </c>
      <c r="H11" s="8">
        <v>0.991</v>
      </c>
      <c r="I11" s="8">
        <v>1.075</v>
      </c>
      <c r="J11" s="10"/>
    </row>
    <row r="12" spans="3:11">
      <c r="C12" s="8" t="s">
        <v>33</v>
      </c>
      <c r="D12" s="8">
        <v>31</v>
      </c>
      <c r="E12" s="8">
        <v>0.034</v>
      </c>
      <c r="F12" s="8">
        <v>0.009</v>
      </c>
      <c r="G12" s="6">
        <v>1.035</v>
      </c>
      <c r="H12" s="8">
        <v>1.009</v>
      </c>
      <c r="I12" s="8">
        <v>1.062</v>
      </c>
      <c r="J12" s="10">
        <v>0.343141517579919</v>
      </c>
      <c r="K12" s="8">
        <v>0.429</v>
      </c>
    </row>
    <row r="13" spans="1:10">
      <c r="A13" s="8" t="s">
        <v>107</v>
      </c>
      <c r="B13" s="8" t="s">
        <v>108</v>
      </c>
      <c r="C13" s="8" t="s">
        <v>31</v>
      </c>
      <c r="D13" s="8">
        <v>18</v>
      </c>
      <c r="E13" s="8">
        <v>0.086</v>
      </c>
      <c r="F13" s="8">
        <v>0.002</v>
      </c>
      <c r="G13" s="6">
        <v>1.09</v>
      </c>
      <c r="H13" s="8">
        <v>1.043</v>
      </c>
      <c r="I13" s="8">
        <v>1.139</v>
      </c>
      <c r="J13" s="10">
        <v>0.473</v>
      </c>
    </row>
    <row r="14" spans="3:10">
      <c r="C14" s="8" t="s">
        <v>32</v>
      </c>
      <c r="D14" s="8">
        <v>18</v>
      </c>
      <c r="E14" s="8">
        <v>0.078</v>
      </c>
      <c r="F14" s="8">
        <v>0.001</v>
      </c>
      <c r="G14" s="6">
        <v>1.081</v>
      </c>
      <c r="H14" s="8">
        <v>1.032</v>
      </c>
      <c r="I14" s="8">
        <v>1.132</v>
      </c>
      <c r="J14" s="10"/>
    </row>
    <row r="15" spans="3:11">
      <c r="C15" s="8" t="s">
        <v>33</v>
      </c>
      <c r="D15" s="8">
        <v>18</v>
      </c>
      <c r="E15" s="8">
        <v>0.045</v>
      </c>
      <c r="F15" s="8">
        <v>0.007</v>
      </c>
      <c r="G15" s="6">
        <v>1.046</v>
      </c>
      <c r="H15" s="8">
        <v>1.012</v>
      </c>
      <c r="I15" s="8">
        <v>1.08</v>
      </c>
      <c r="J15" s="10">
        <v>0.199209523245882</v>
      </c>
      <c r="K15" s="8">
        <v>0.174</v>
      </c>
    </row>
    <row r="16" spans="7:7">
      <c r="G16" s="6"/>
    </row>
  </sheetData>
  <mergeCells count="1">
    <mergeCell ref="A1:K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 of Content</vt:lpstr>
      <vt:lpstr>Supplementary Table 3A</vt:lpstr>
      <vt:lpstr>Supplementary Table 3B</vt:lpstr>
      <vt:lpstr>Supplementary Table 3C</vt:lpstr>
      <vt:lpstr>Supplementary Table 3D</vt:lpstr>
      <vt:lpstr>Supplementary Table 3E</vt:lpstr>
      <vt:lpstr>Supplementary Table 3F</vt:lpstr>
      <vt:lpstr>Supplementary Table 3G</vt:lpstr>
      <vt:lpstr>Supplementary Table 3H</vt:lpstr>
      <vt:lpstr>Supplementary Table 3I</vt:lpstr>
      <vt:lpstr>Supplementary Table 3J</vt:lpstr>
      <vt:lpstr>Supplementary Table 3K</vt:lpstr>
      <vt:lpstr>Supplementary Table 3L</vt:lpstr>
      <vt:lpstr>Supplementary Table 3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李泽辉</cp:lastModifiedBy>
  <dcterms:created xsi:type="dcterms:W3CDTF">2023-11-03T06:48:00Z</dcterms:created>
  <dcterms:modified xsi:type="dcterms:W3CDTF">2024-04-17T12:16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F95813DE0484C4D9F39A4C9238D421E_13</vt:lpwstr>
  </property>
  <property fmtid="{D5CDD505-2E9C-101B-9397-08002B2CF9AE}" pid="3" name="KSOProductBuildVer">
    <vt:lpwstr>2052-12.1.0.16729</vt:lpwstr>
  </property>
</Properties>
</file>